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0" yWindow="0" windowWidth="25600" windowHeight="15540" tabRatio="500" activeTab="1"/>
  </bookViews>
  <sheets>
    <sheet name="OLD" sheetId="1" r:id="rId1"/>
    <sheet name="NEW" sheetId="2" r:id="rId2"/>
    <sheet name="Sheet2" sheetId="3" r:id="rId3"/>
  </sheets>
  <definedNames>
    <definedName name="_xlnm._FilterDatabase" localSheetId="1" hidden="1">NEW!$A$1:$L$216</definedName>
    <definedName name="_xlnm._FilterDatabase" localSheetId="0" hidden="1">OLD!$A$1:$Q$85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2" i="3"/>
</calcChain>
</file>

<file path=xl/sharedStrings.xml><?xml version="1.0" encoding="utf-8"?>
<sst xmlns="http://schemas.openxmlformats.org/spreadsheetml/2006/main" count="1657" uniqueCount="545">
  <si>
    <t>phG2</t>
  </si>
  <si>
    <t>phG3</t>
  </si>
  <si>
    <t>phG4</t>
  </si>
  <si>
    <t>phG5</t>
  </si>
  <si>
    <t>phG1</t>
  </si>
  <si>
    <t>phG6</t>
  </si>
  <si>
    <t>phG7</t>
  </si>
  <si>
    <t>phG8</t>
  </si>
  <si>
    <t>phG9</t>
  </si>
  <si>
    <t>phG10</t>
  </si>
  <si>
    <t>phG20</t>
  </si>
  <si>
    <t>phG18</t>
  </si>
  <si>
    <t>phG21</t>
  </si>
  <si>
    <t>phG17</t>
  </si>
  <si>
    <t>phG13</t>
  </si>
  <si>
    <t>phG15</t>
  </si>
  <si>
    <t>phC1</t>
  </si>
  <si>
    <t>phC2</t>
  </si>
  <si>
    <t>Cre17.g717900.t1.2</t>
  </si>
  <si>
    <t>g187=Cre190234</t>
  </si>
  <si>
    <t>Cre190234</t>
  </si>
  <si>
    <t>phC13</t>
  </si>
  <si>
    <t>ARG9</t>
  </si>
  <si>
    <t>phC3</t>
  </si>
  <si>
    <t>g141=nitrite transporter</t>
  </si>
  <si>
    <t>nitrite transporter</t>
  </si>
  <si>
    <t>phC15</t>
  </si>
  <si>
    <t>phC12</t>
  </si>
  <si>
    <t>phG14</t>
  </si>
  <si>
    <t>phG12</t>
  </si>
  <si>
    <t>TEF13</t>
  </si>
  <si>
    <t xml:space="preserve"> g476=Cre120230</t>
  </si>
  <si>
    <t>phC17</t>
  </si>
  <si>
    <t>STR1</t>
  </si>
  <si>
    <t>FAP91</t>
  </si>
  <si>
    <t>zsp2</t>
  </si>
  <si>
    <t>phG11</t>
  </si>
  <si>
    <t>phG19</t>
  </si>
  <si>
    <t>FMR1</t>
  </si>
  <si>
    <t>phG16</t>
  </si>
  <si>
    <t>phC6</t>
  </si>
  <si>
    <t>Cre17.g717950.t1.2</t>
  </si>
  <si>
    <t>phC7</t>
  </si>
  <si>
    <t>phC8</t>
  </si>
  <si>
    <t>Cre17.g718000.t1.1</t>
  </si>
  <si>
    <t>Cre17.g717850.t1.1</t>
  </si>
  <si>
    <t>phC19</t>
  </si>
  <si>
    <t>phC22</t>
  </si>
  <si>
    <t>Cre17.g696500.t1.1</t>
  </si>
  <si>
    <t>Cre17.g696700.t1.2</t>
  </si>
  <si>
    <t>Cre17.g705500.t1.1</t>
  </si>
  <si>
    <t>Cre17.g710300.t1.1</t>
  </si>
  <si>
    <t>RPT4</t>
  </si>
  <si>
    <t>UPF2</t>
  </si>
  <si>
    <t>Cre17.g729101.t1.1</t>
  </si>
  <si>
    <t xml:space="preserve"> RNA pseudouridine synthase; jumonji</t>
  </si>
  <si>
    <t>Cre02.g078777.t1.1</t>
  </si>
  <si>
    <t>Cre02.g078804.t1.1</t>
  </si>
  <si>
    <t>phC16b</t>
  </si>
  <si>
    <t>phC16a</t>
  </si>
  <si>
    <t>Cre14.g620600.t1.2</t>
  </si>
  <si>
    <t>Cre06.g278162.t1.1</t>
  </si>
  <si>
    <t>Cre12.g549000.t1.2</t>
  </si>
  <si>
    <t>phC4</t>
  </si>
  <si>
    <t>Cre05.g238650.t1.1</t>
  </si>
  <si>
    <t>phC5</t>
  </si>
  <si>
    <t>gamma-tubulin</t>
  </si>
  <si>
    <t>phC9</t>
  </si>
  <si>
    <t>phC10</t>
  </si>
  <si>
    <t>Cre06.g299150.t1.1</t>
  </si>
  <si>
    <t>Cre09.g404201.t1.1</t>
  </si>
  <si>
    <t>Cre02.g095095.t1.1</t>
  </si>
  <si>
    <t>phC14</t>
  </si>
  <si>
    <t>thr synthase</t>
  </si>
  <si>
    <t>Cre14.g620702.t1.1</t>
  </si>
  <si>
    <t>Cre10.g451752.t1.1</t>
  </si>
  <si>
    <t>Cre09.g396100.t1.2</t>
  </si>
  <si>
    <t>phC18</t>
  </si>
  <si>
    <t>phC21</t>
  </si>
  <si>
    <t>Cre24.g755997.t1.1</t>
  </si>
  <si>
    <t>Cre05.g238687.t1.1</t>
  </si>
  <si>
    <t>Cre09.g388353.t1.1</t>
  </si>
  <si>
    <t>Cre09.g388351.t1.1</t>
  </si>
  <si>
    <t>Cre02.g094450.t1.2</t>
  </si>
  <si>
    <t>HIS7</t>
  </si>
  <si>
    <t>Cre11.g481600.t1.1</t>
  </si>
  <si>
    <t>Cre11.g481750.t1.2</t>
  </si>
  <si>
    <t>Cre11.g468359.t1.1</t>
  </si>
  <si>
    <t>rps14</t>
  </si>
  <si>
    <t>Cre11.g480400.t1.1</t>
  </si>
  <si>
    <t>Cre11.g480451.t1.1</t>
  </si>
  <si>
    <t>Cre09.g409901.t1.1</t>
  </si>
  <si>
    <t>Cre07.g330750.t1.1</t>
  </si>
  <si>
    <t>Cre12.g551552.t1.1</t>
  </si>
  <si>
    <t>Species_Version</t>
  </si>
  <si>
    <t>Gene</t>
  </si>
  <si>
    <t>Start_Location</t>
  </si>
  <si>
    <t>End_Location</t>
  </si>
  <si>
    <t>Syntenic_Markers</t>
  </si>
  <si>
    <t>Common_Name</t>
  </si>
  <si>
    <t>Contig</t>
  </si>
  <si>
    <t>Gp_v1</t>
  </si>
  <si>
    <t>Cr_v5.5</t>
  </si>
  <si>
    <t>scaffold00014.g184.t1</t>
  </si>
  <si>
    <t>scaffold00014.g185.t1</t>
  </si>
  <si>
    <t>scaffold00010.g908.t1</t>
  </si>
  <si>
    <t>scaffold00028.g839.t1</t>
  </si>
  <si>
    <t>scaffold00028.g838.t1</t>
  </si>
  <si>
    <t>scaffold00001.g3.t1</t>
  </si>
  <si>
    <t>scaffold00007.g1121.t1</t>
  </si>
  <si>
    <t>scaffold00014.g239.t1</t>
  </si>
  <si>
    <t>scaffold00014.g241.t1</t>
  </si>
  <si>
    <t>scaffold00020.g433.t1</t>
  </si>
  <si>
    <t>scaffold00021.g752.t1</t>
  </si>
  <si>
    <t>scaffold00007.g1342.t1</t>
  </si>
  <si>
    <t>scaffold00016.g652.t1</t>
  </si>
  <si>
    <t>scaffold00042.g767.t1</t>
  </si>
  <si>
    <t>scaffold00018.g142.t1</t>
  </si>
  <si>
    <t>scaffold00590.g658.t1</t>
  </si>
  <si>
    <t>scaffold00015.g474.t1</t>
  </si>
  <si>
    <t>scaffold00006.g872.t1</t>
  </si>
  <si>
    <t>scaffold00048.g446.t1</t>
  </si>
  <si>
    <t>scaffold00005.g337.t1</t>
  </si>
  <si>
    <t>scaffold00014.g164.t1</t>
  </si>
  <si>
    <t>scaffold00042.g783.t1</t>
  </si>
  <si>
    <t>scaffold00068.g391.t1</t>
  </si>
  <si>
    <t>GAS28</t>
  </si>
  <si>
    <t>GAS30</t>
  </si>
  <si>
    <t>GAS31</t>
  </si>
  <si>
    <t>Cre09.g388355.t1.1</t>
  </si>
  <si>
    <t>PSY</t>
  </si>
  <si>
    <t>Cre120230</t>
  </si>
  <si>
    <t>Modified</t>
  </si>
  <si>
    <t>DUF3707_Pfam_1</t>
  </si>
  <si>
    <t>DUF3707_Pfam_2</t>
  </si>
  <si>
    <t>NA</t>
  </si>
  <si>
    <t>DUF3707_Pfam_3</t>
  </si>
  <si>
    <t>scaffold01216.g476.t1</t>
  </si>
  <si>
    <t>scaffold00695.g839.t1</t>
  </si>
  <si>
    <t>scaffold00031.g361.t1</t>
  </si>
  <si>
    <t>scaffold00060.g735.t1</t>
  </si>
  <si>
    <t>scaffold00090.g515.t1</t>
  </si>
  <si>
    <t>RPL10; MRPL36</t>
  </si>
  <si>
    <t>RPL10; MRPL36; MMP11</t>
  </si>
  <si>
    <t>phG22</t>
  </si>
  <si>
    <t>phG23</t>
  </si>
  <si>
    <t>N/A</t>
  </si>
  <si>
    <t>phG24</t>
  </si>
  <si>
    <t>phG25</t>
  </si>
  <si>
    <t>phG26</t>
  </si>
  <si>
    <t>phG27</t>
  </si>
  <si>
    <t>phG28</t>
  </si>
  <si>
    <t>EIF3C</t>
  </si>
  <si>
    <t>scaffold00018.g23.t1_scaffold00280.g737.t1</t>
  </si>
  <si>
    <t>scaffold00042.g786.t1_scaffold00830.g60.t1</t>
  </si>
  <si>
    <t>sc42:331662_sc860:1112</t>
  </si>
  <si>
    <t>sc42:331225_sc860:1</t>
  </si>
  <si>
    <t>sc18:272777_sc280: 1</t>
  </si>
  <si>
    <t>sc18:274048_sc280:2554</t>
  </si>
  <si>
    <t>scaffold00001</t>
  </si>
  <si>
    <t>phC20a</t>
  </si>
  <si>
    <t>phC20b</t>
  </si>
  <si>
    <t>phC20c</t>
  </si>
  <si>
    <t>phC26a</t>
  </si>
  <si>
    <t>phC26b</t>
  </si>
  <si>
    <t>phC27</t>
  </si>
  <si>
    <t>phC28</t>
  </si>
  <si>
    <t>phC29</t>
  </si>
  <si>
    <t>phC30</t>
  </si>
  <si>
    <t>phC31</t>
  </si>
  <si>
    <t>phC32</t>
  </si>
  <si>
    <t>g237=Jumonji; rlsD</t>
  </si>
  <si>
    <t>PSY; FKB17-2</t>
  </si>
  <si>
    <t>g765=VMP</t>
  </si>
  <si>
    <t>phG2a</t>
  </si>
  <si>
    <t>phG2b</t>
  </si>
  <si>
    <t>phG5a</t>
  </si>
  <si>
    <t>phG5b</t>
  </si>
  <si>
    <t>Cre11.g481550</t>
  </si>
  <si>
    <t>Cre09.g388355.1.1</t>
  </si>
  <si>
    <t>phC26</t>
  </si>
  <si>
    <t>phC27a</t>
  </si>
  <si>
    <t>phC27b</t>
  </si>
  <si>
    <t>POA1</t>
  </si>
  <si>
    <t>Vocar20002814m</t>
  </si>
  <si>
    <t>ssgA/ssg185</t>
  </si>
  <si>
    <t>Vocar20010784m</t>
  </si>
  <si>
    <t>phI</t>
  </si>
  <si>
    <t>phII</t>
  </si>
  <si>
    <t>83859</t>
  </si>
  <si>
    <t>phIII</t>
  </si>
  <si>
    <t>104453</t>
  </si>
  <si>
    <t>phS</t>
  </si>
  <si>
    <t>77905</t>
  </si>
  <si>
    <t>phDZ1</t>
  </si>
  <si>
    <t>77332</t>
  </si>
  <si>
    <t>phV1</t>
  </si>
  <si>
    <t>Vocar20006932m</t>
  </si>
  <si>
    <t>phV2</t>
  </si>
  <si>
    <t>84675</t>
  </si>
  <si>
    <t>phV3</t>
  </si>
  <si>
    <t>77335</t>
  </si>
  <si>
    <t>phV4</t>
  </si>
  <si>
    <t>77338</t>
  </si>
  <si>
    <t>phV5</t>
  </si>
  <si>
    <t>107455</t>
  </si>
  <si>
    <t>phV6</t>
  </si>
  <si>
    <t>108791</t>
  </si>
  <si>
    <t>phV7a</t>
  </si>
  <si>
    <t>phV7b</t>
  </si>
  <si>
    <t>63512</t>
  </si>
  <si>
    <t>phV8</t>
  </si>
  <si>
    <t>phV9/sef5</t>
  </si>
  <si>
    <t>Vocar20010934m</t>
  </si>
  <si>
    <t>phV10</t>
  </si>
  <si>
    <t>Vocar20010802m</t>
  </si>
  <si>
    <t>phV11</t>
  </si>
  <si>
    <t>Vocar20010924m</t>
  </si>
  <si>
    <t>phV12</t>
  </si>
  <si>
    <t>phV13a</t>
  </si>
  <si>
    <t>phV13b</t>
  </si>
  <si>
    <t>80812</t>
  </si>
  <si>
    <t>phV14</t>
  </si>
  <si>
    <t>Vocar20010553m</t>
  </si>
  <si>
    <t>phV15</t>
  </si>
  <si>
    <t>Vocar20006937m</t>
  </si>
  <si>
    <t>phV16</t>
  </si>
  <si>
    <t>100178</t>
  </si>
  <si>
    <t>phV17</t>
  </si>
  <si>
    <t>80872</t>
  </si>
  <si>
    <t>phV18</t>
  </si>
  <si>
    <t>phV19/sef6</t>
  </si>
  <si>
    <t>Vocar20015116m</t>
  </si>
  <si>
    <t>phV20</t>
  </si>
  <si>
    <t>Vocar20014982m</t>
  </si>
  <si>
    <t>phV21</t>
  </si>
  <si>
    <t>Vocar20001256m</t>
  </si>
  <si>
    <t>phV22a</t>
  </si>
  <si>
    <t>Vocar20001310m</t>
  </si>
  <si>
    <t>phV22b</t>
  </si>
  <si>
    <t>Vocar20001244m</t>
  </si>
  <si>
    <t>phV23a</t>
  </si>
  <si>
    <t>Vocar20001388m</t>
  </si>
  <si>
    <t>phV23b</t>
  </si>
  <si>
    <t>Vocar20015105m</t>
  </si>
  <si>
    <t>phV24</t>
  </si>
  <si>
    <t>Vocar20015011m</t>
  </si>
  <si>
    <t>phV25</t>
  </si>
  <si>
    <t>Vocar20012073m</t>
  </si>
  <si>
    <t>phV26</t>
  </si>
  <si>
    <t>67890</t>
  </si>
  <si>
    <t>phV27</t>
  </si>
  <si>
    <t>Vocar20012102m</t>
  </si>
  <si>
    <t>phV28</t>
  </si>
  <si>
    <t>Vocar20012088m</t>
  </si>
  <si>
    <t>phV29</t>
  </si>
  <si>
    <t>Vocar20012070m</t>
  </si>
  <si>
    <t>phV30</t>
  </si>
  <si>
    <t>Vocar20006084m</t>
  </si>
  <si>
    <t>phV31</t>
  </si>
  <si>
    <t>Vocar20010621m</t>
  </si>
  <si>
    <t>phV32</t>
  </si>
  <si>
    <t>Vocar20003613m</t>
  </si>
  <si>
    <t>phV33a</t>
  </si>
  <si>
    <t>Vocar20003633m</t>
  </si>
  <si>
    <t>phV33b</t>
  </si>
  <si>
    <t>Vocar20003626m</t>
  </si>
  <si>
    <t>phV33c</t>
  </si>
  <si>
    <t>phV34</t>
  </si>
  <si>
    <t>Vocar20011645m</t>
  </si>
  <si>
    <t>phV35</t>
  </si>
  <si>
    <t>Vocar20000201m</t>
  </si>
  <si>
    <t>phV36</t>
  </si>
  <si>
    <t>phV37</t>
  </si>
  <si>
    <t>Vocar20002503m</t>
  </si>
  <si>
    <t>phV38</t>
  </si>
  <si>
    <t>Vocar20015050m</t>
  </si>
  <si>
    <t>phV39a</t>
  </si>
  <si>
    <t>Vocar20015019m</t>
  </si>
  <si>
    <t>phV39b</t>
  </si>
  <si>
    <t>phV40a</t>
  </si>
  <si>
    <t>106280</t>
  </si>
  <si>
    <t>phV40b</t>
  </si>
  <si>
    <t>Vocar20012774m</t>
  </si>
  <si>
    <t>phV40c</t>
  </si>
  <si>
    <t>Vocar20012466m</t>
  </si>
  <si>
    <t>phV40d</t>
  </si>
  <si>
    <t>Vocar20013000m</t>
  </si>
  <si>
    <t>phV40e</t>
  </si>
  <si>
    <t>phV40f</t>
  </si>
  <si>
    <t>Vocar20012723m</t>
  </si>
  <si>
    <t>phV40g</t>
  </si>
  <si>
    <t>Vocar20012729m</t>
  </si>
  <si>
    <t>phV40h</t>
  </si>
  <si>
    <t>Vocar20014578m</t>
  </si>
  <si>
    <t>phV41</t>
  </si>
  <si>
    <t>phV42</t>
  </si>
  <si>
    <t>Vocar20013362m</t>
  </si>
  <si>
    <t>phV43</t>
  </si>
  <si>
    <t>Vocar20013329m</t>
  </si>
  <si>
    <t>phV44a</t>
  </si>
  <si>
    <t>Vocar20013332m</t>
  </si>
  <si>
    <t>phV44b</t>
  </si>
  <si>
    <t>Vocar20010920m</t>
  </si>
  <si>
    <t>phV45</t>
  </si>
  <si>
    <t>Vocar20006093m</t>
  </si>
  <si>
    <t>phV46</t>
  </si>
  <si>
    <t>Vocar20003702m</t>
  </si>
  <si>
    <t>phV47</t>
  </si>
  <si>
    <t>phV48</t>
  </si>
  <si>
    <t>101146</t>
  </si>
  <si>
    <t>phV49</t>
  </si>
  <si>
    <t>RPL7</t>
  </si>
  <si>
    <t>Vocar20004063m</t>
  </si>
  <si>
    <t>phV50</t>
  </si>
  <si>
    <t>phV51</t>
  </si>
  <si>
    <t>rlsC</t>
  </si>
  <si>
    <t>83361</t>
  </si>
  <si>
    <t>phV52</t>
  </si>
  <si>
    <t>Vocar20008459m</t>
  </si>
  <si>
    <t>phV53</t>
  </si>
  <si>
    <t>Vocar20008985m</t>
  </si>
  <si>
    <t>phV54</t>
  </si>
  <si>
    <t>Vocar20010725m</t>
  </si>
  <si>
    <t>phV55</t>
  </si>
  <si>
    <t>Vocar20004500m</t>
  </si>
  <si>
    <t>phV56</t>
  </si>
  <si>
    <t>Gene_Model</t>
  </si>
  <si>
    <t>128470</t>
  </si>
  <si>
    <t>sc280:2554_sc18:272543</t>
  </si>
  <si>
    <t>734322</t>
  </si>
  <si>
    <t>sc860:1112_sc42:331662</t>
  </si>
  <si>
    <t>340285</t>
  </si>
  <si>
    <t>261</t>
  </si>
  <si>
    <t>1</t>
  </si>
  <si>
    <t>130082</t>
  </si>
  <si>
    <t>sc280:1_sc18:274048</t>
  </si>
  <si>
    <t>732596</t>
  </si>
  <si>
    <t>sc860:1112_sc42:331225</t>
  </si>
  <si>
    <t>336548</t>
  </si>
  <si>
    <t>4184</t>
  </si>
  <si>
    <t>1917</t>
  </si>
  <si>
    <t>0</t>
  </si>
  <si>
    <t>Vc_v2</t>
  </si>
  <si>
    <t>Vc_v1</t>
  </si>
  <si>
    <t>34</t>
  </si>
  <si>
    <t>4</t>
  </si>
  <si>
    <t>3</t>
  </si>
  <si>
    <t>Cre120230; phC5</t>
  </si>
  <si>
    <t>thr synthase; AAT1</t>
  </si>
  <si>
    <t>HIS7; Cre11.g481550</t>
  </si>
  <si>
    <t>Cre190234/SPC22; ASB1</t>
  </si>
  <si>
    <t>RPT4; RLS1</t>
  </si>
  <si>
    <t>IDO; RPT4</t>
  </si>
  <si>
    <t>g237=Jumonji; rlsC</t>
  </si>
  <si>
    <t>341201</t>
  </si>
  <si>
    <t>345241</t>
  </si>
  <si>
    <t>18</t>
  </si>
  <si>
    <t>24</t>
  </si>
  <si>
    <t>1115480</t>
  </si>
  <si>
    <t>1121860</t>
  </si>
  <si>
    <t>1606820</t>
  </si>
  <si>
    <t>1610278</t>
  </si>
  <si>
    <t>1597217</t>
  </si>
  <si>
    <t>1601430</t>
  </si>
  <si>
    <t>1126287</t>
  </si>
  <si>
    <t>1131630</t>
  </si>
  <si>
    <t>2</t>
  </si>
  <si>
    <t>3268698</t>
  </si>
  <si>
    <t>3274244</t>
  </si>
  <si>
    <t>4191698</t>
  </si>
  <si>
    <t>4198020</t>
  </si>
  <si>
    <t>33</t>
  </si>
  <si>
    <t>1463693</t>
  </si>
  <si>
    <t>1468657</t>
  </si>
  <si>
    <t>1439511</t>
  </si>
  <si>
    <t>1441872</t>
  </si>
  <si>
    <t>1444403</t>
  </si>
  <si>
    <t>1449596</t>
  </si>
  <si>
    <t>977370</t>
  </si>
  <si>
    <t>980610</t>
  </si>
  <si>
    <t>36</t>
  </si>
  <si>
    <t>130969</t>
  </si>
  <si>
    <t>135078</t>
  </si>
  <si>
    <t>8</t>
  </si>
  <si>
    <t>1396038</t>
  </si>
  <si>
    <t>1416985</t>
  </si>
  <si>
    <t>12</t>
  </si>
  <si>
    <t>2002556</t>
  </si>
  <si>
    <t>2005735</t>
  </si>
  <si>
    <t>2443166</t>
  </si>
  <si>
    <t>2447564</t>
  </si>
  <si>
    <t>73</t>
  </si>
  <si>
    <t>33133</t>
  </si>
  <si>
    <t>39878</t>
  </si>
  <si>
    <t>59135</t>
  </si>
  <si>
    <t>64079</t>
  </si>
  <si>
    <t>2183501</t>
  </si>
  <si>
    <t>2189166</t>
  </si>
  <si>
    <t>2225963</t>
  </si>
  <si>
    <t>2231265</t>
  </si>
  <si>
    <t>2038395</t>
  </si>
  <si>
    <t>2045593</t>
  </si>
  <si>
    <t>1884312</t>
  </si>
  <si>
    <t>1888361</t>
  </si>
  <si>
    <t>2018897</t>
  </si>
  <si>
    <t>2023516</t>
  </si>
  <si>
    <t>2026661</t>
  </si>
  <si>
    <t>2031989</t>
  </si>
  <si>
    <t>971100</t>
  </si>
  <si>
    <t>976053</t>
  </si>
  <si>
    <t>847017</t>
  </si>
  <si>
    <t>857382</t>
  </si>
  <si>
    <t>959997</t>
  </si>
  <si>
    <t>963100</t>
  </si>
  <si>
    <t>989373</t>
  </si>
  <si>
    <t>994364</t>
  </si>
  <si>
    <t>5</t>
  </si>
  <si>
    <t>4083009</t>
  </si>
  <si>
    <t>4084951</t>
  </si>
  <si>
    <t>48</t>
  </si>
  <si>
    <t>418094</t>
  </si>
  <si>
    <t>419806</t>
  </si>
  <si>
    <t>410867</t>
  </si>
  <si>
    <t>411615</t>
  </si>
  <si>
    <t>397316</t>
  </si>
  <si>
    <t>399120</t>
  </si>
  <si>
    <t>436341</t>
  </si>
  <si>
    <t>439989</t>
  </si>
  <si>
    <t>288889</t>
  </si>
  <si>
    <t>290807</t>
  </si>
  <si>
    <t>329123</t>
  </si>
  <si>
    <t>332910</t>
  </si>
  <si>
    <t>335864</t>
  </si>
  <si>
    <t>338221</t>
  </si>
  <si>
    <t>275794</t>
  </si>
  <si>
    <t>277962</t>
  </si>
  <si>
    <t>297570</t>
  </si>
  <si>
    <t>303134</t>
  </si>
  <si>
    <t>31</t>
  </si>
  <si>
    <t>1105669</t>
  </si>
  <si>
    <t>1109318</t>
  </si>
  <si>
    <t>1112002</t>
  </si>
  <si>
    <t>1115280</t>
  </si>
  <si>
    <t>1023899</t>
  </si>
  <si>
    <t>1027504</t>
  </si>
  <si>
    <t>27</t>
  </si>
  <si>
    <t>1644223</t>
  </si>
  <si>
    <t>1651288</t>
  </si>
  <si>
    <t>29</t>
  </si>
  <si>
    <t>142152</t>
  </si>
  <si>
    <t>146119</t>
  </si>
  <si>
    <t>48569</t>
  </si>
  <si>
    <t>53940</t>
  </si>
  <si>
    <t>66147</t>
  </si>
  <si>
    <t>68849</t>
  </si>
  <si>
    <t>58279</t>
  </si>
  <si>
    <t>60857</t>
  </si>
  <si>
    <t>73778</t>
  </si>
  <si>
    <t>76491</t>
  </si>
  <si>
    <t>425631</t>
  </si>
  <si>
    <t>428830</t>
  </si>
  <si>
    <t>1278545</t>
  </si>
  <si>
    <t>1284278</t>
  </si>
  <si>
    <t>35</t>
  </si>
  <si>
    <t>65</t>
  </si>
  <si>
    <t>366121</t>
  </si>
  <si>
    <t>369728</t>
  </si>
  <si>
    <t>66</t>
  </si>
  <si>
    <t>459052</t>
  </si>
  <si>
    <t>462438</t>
  </si>
  <si>
    <t>901</t>
  </si>
  <si>
    <t>4110</t>
  </si>
  <si>
    <t>5876</t>
  </si>
  <si>
    <t>16</t>
  </si>
  <si>
    <t>1812812</t>
  </si>
  <si>
    <t>1818108</t>
  </si>
  <si>
    <t>23</t>
  </si>
  <si>
    <t>1321227</t>
  </si>
  <si>
    <t>1324249</t>
  </si>
  <si>
    <t>45</t>
  </si>
  <si>
    <t>102244</t>
  </si>
  <si>
    <t>105282</t>
  </si>
  <si>
    <t>41</t>
  </si>
  <si>
    <t>124728</t>
  </si>
  <si>
    <t>130765</t>
  </si>
  <si>
    <t>72</t>
  </si>
  <si>
    <t>490771</t>
  </si>
  <si>
    <t>517335</t>
  </si>
  <si>
    <t>526295</t>
  </si>
  <si>
    <t>529387</t>
  </si>
  <si>
    <t>398</t>
  </si>
  <si>
    <t>32</t>
  </si>
  <si>
    <t>3469</t>
  </si>
  <si>
    <t>107</t>
  </si>
  <si>
    <t>211810</t>
  </si>
  <si>
    <t>216760</t>
  </si>
  <si>
    <t>408</t>
  </si>
  <si>
    <t>3966</t>
  </si>
  <si>
    <t>9203</t>
  </si>
  <si>
    <t>15</t>
  </si>
  <si>
    <t>1900943</t>
  </si>
  <si>
    <t>1908508</t>
  </si>
  <si>
    <t>117322</t>
  </si>
  <si>
    <t>119167</t>
  </si>
  <si>
    <t>552588</t>
  </si>
  <si>
    <t>558972</t>
  </si>
  <si>
    <t>1013</t>
  </si>
  <si>
    <t>1952</t>
  </si>
  <si>
    <t>3353</t>
  </si>
  <si>
    <t>1310248</t>
  </si>
  <si>
    <t>1315025</t>
  </si>
  <si>
    <t>69</t>
  </si>
  <si>
    <t>363989</t>
  </si>
  <si>
    <t>366201</t>
  </si>
  <si>
    <t>484175</t>
  </si>
  <si>
    <t>490200</t>
  </si>
  <si>
    <t>492768</t>
  </si>
  <si>
    <t>497195</t>
  </si>
  <si>
    <t>531979</t>
  </si>
  <si>
    <t>535725</t>
  </si>
  <si>
    <t>91</t>
  </si>
  <si>
    <t>177039</t>
  </si>
  <si>
    <t>185928</t>
  </si>
  <si>
    <t>1938584</t>
  </si>
  <si>
    <t>1944198</t>
  </si>
  <si>
    <t>1686817</t>
  </si>
  <si>
    <t>1689585</t>
  </si>
  <si>
    <t>53</t>
  </si>
  <si>
    <t>854282</t>
  </si>
  <si>
    <t>859203</t>
  </si>
  <si>
    <t>541900</t>
  </si>
  <si>
    <t>548772</t>
  </si>
  <si>
    <t>DUF3707_Pfam_4</t>
  </si>
  <si>
    <t>sex1</t>
  </si>
  <si>
    <t>phV19</t>
  </si>
  <si>
    <t>phV9</t>
  </si>
  <si>
    <t>ssgA_X51516</t>
  </si>
  <si>
    <t>305559</t>
  </si>
  <si>
    <t>309083</t>
  </si>
  <si>
    <t>1000676</t>
  </si>
  <si>
    <t>1004429</t>
  </si>
  <si>
    <t>991853</t>
  </si>
  <si>
    <t>988168</t>
  </si>
  <si>
    <t>Manual_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8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 applyFont="1"/>
    <xf numFmtId="0" fontId="0" fillId="0" borderId="0" xfId="0" applyNumberFormat="1" applyFont="1" applyAlignment="1">
      <alignment horizontal="left"/>
    </xf>
    <xf numFmtId="0" fontId="0" fillId="0" borderId="0" xfId="0" applyNumberFormat="1" applyFont="1" applyAlignment="1">
      <alignment horizontal="left" wrapText="1"/>
    </xf>
    <xf numFmtId="0" fontId="3" fillId="0" borderId="0" xfId="0" applyNumberFormat="1" applyFont="1" applyAlignment="1">
      <alignment horizontal="left"/>
    </xf>
    <xf numFmtId="164" fontId="0" fillId="0" borderId="0" xfId="0" applyNumberFormat="1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center"/>
    </xf>
    <xf numFmtId="49" fontId="5" fillId="0" borderId="0" xfId="0" applyNumberFormat="1" applyFont="1" applyAlignment="1">
      <alignment horizontal="center"/>
    </xf>
    <xf numFmtId="0" fontId="6" fillId="0" borderId="0" xfId="0" applyFon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49" fontId="0" fillId="0" borderId="0" xfId="0" applyNumberFormat="1" applyFont="1" applyAlignment="1">
      <alignment horizontal="left"/>
    </xf>
    <xf numFmtId="49" fontId="0" fillId="0" borderId="0" xfId="0" applyNumberFormat="1" applyFont="1" applyAlignment="1">
      <alignment horizontal="left" wrapText="1"/>
    </xf>
    <xf numFmtId="49" fontId="3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11" fontId="0" fillId="0" borderId="0" xfId="0" applyNumberFormat="1"/>
    <xf numFmtId="11" fontId="3" fillId="0" borderId="0" xfId="0" applyNumberFormat="1" applyFont="1"/>
    <xf numFmtId="11" fontId="0" fillId="0" borderId="0" xfId="0" applyNumberFormat="1" applyAlignment="1">
      <alignment horizontal="left"/>
    </xf>
    <xf numFmtId="11" fontId="3" fillId="0" borderId="0" xfId="0" applyNumberFormat="1" applyFont="1" applyAlignment="1">
      <alignment horizontal="left"/>
    </xf>
  </cellXfs>
  <cellStyles count="68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5"/>
  <sheetViews>
    <sheetView workbookViewId="0">
      <pane ySplit="620" topLeftCell="A45" activePane="bottomLeft"/>
      <selection activeCell="B2" sqref="A1:XFD1048576"/>
      <selection pane="bottomLeft" activeCell="B37" sqref="B37:I67"/>
    </sheetView>
  </sheetViews>
  <sheetFormatPr baseColWidth="10" defaultColWidth="26.5" defaultRowHeight="15" x14ac:dyDescent="0"/>
  <cols>
    <col min="1" max="1" width="14.5" style="2" bestFit="1" customWidth="1"/>
    <col min="2" max="2" width="21.33203125" style="2" customWidth="1"/>
    <col min="3" max="3" width="9.1640625" style="2" bestFit="1" customWidth="1"/>
    <col min="4" max="5" width="21.83203125" style="2" bestFit="1" customWidth="1"/>
    <col min="6" max="6" width="11.33203125" style="2" bestFit="1" customWidth="1"/>
    <col min="7" max="7" width="18.6640625" style="2" bestFit="1" customWidth="1"/>
    <col min="8" max="9" width="16" style="2" bestFit="1" customWidth="1"/>
    <col min="10" max="10" width="21.33203125" style="2" bestFit="1" customWidth="1"/>
    <col min="11" max="11" width="17.1640625" style="2" bestFit="1" customWidth="1"/>
    <col min="12" max="12" width="26.5" style="2"/>
    <col min="15" max="16384" width="26.5" style="2"/>
  </cols>
  <sheetData>
    <row r="1" spans="1:11">
      <c r="A1" s="2" t="s">
        <v>94</v>
      </c>
      <c r="B1" s="2" t="s">
        <v>95</v>
      </c>
      <c r="C1" s="2" t="s">
        <v>100</v>
      </c>
      <c r="D1" s="2" t="s">
        <v>96</v>
      </c>
      <c r="E1" s="2" t="s">
        <v>97</v>
      </c>
      <c r="F1" s="2" t="s">
        <v>132</v>
      </c>
      <c r="G1" s="2" t="s">
        <v>133</v>
      </c>
      <c r="H1" s="2" t="s">
        <v>134</v>
      </c>
      <c r="I1" s="2" t="s">
        <v>136</v>
      </c>
      <c r="J1" s="2" t="s">
        <v>98</v>
      </c>
      <c r="K1" s="2" t="s">
        <v>99</v>
      </c>
    </row>
    <row r="2" spans="1:11" ht="30">
      <c r="A2" s="2" t="s">
        <v>102</v>
      </c>
      <c r="B2" s="2" t="s">
        <v>56</v>
      </c>
      <c r="C2" s="2">
        <v>2</v>
      </c>
      <c r="D2" s="2">
        <v>771148</v>
      </c>
      <c r="E2" s="2">
        <v>777657</v>
      </c>
      <c r="F2" s="2">
        <v>0</v>
      </c>
      <c r="G2" s="5">
        <v>1.8999999999999999E-29</v>
      </c>
      <c r="H2" s="5">
        <v>1.0000000000000001E-9</v>
      </c>
      <c r="I2" s="5" t="s">
        <v>135</v>
      </c>
      <c r="J2" s="3" t="s">
        <v>55</v>
      </c>
      <c r="K2" s="2" t="s">
        <v>59</v>
      </c>
    </row>
    <row r="3" spans="1:11" ht="30">
      <c r="A3" s="2" t="s">
        <v>102</v>
      </c>
      <c r="B3" s="2" t="s">
        <v>57</v>
      </c>
      <c r="C3" s="2">
        <v>2</v>
      </c>
      <c r="D3" s="2">
        <v>778398</v>
      </c>
      <c r="E3" s="2">
        <v>782412</v>
      </c>
      <c r="F3" s="2">
        <v>0</v>
      </c>
      <c r="G3" s="5">
        <v>2.7000000000000002E-29</v>
      </c>
      <c r="H3" s="5">
        <v>8.3999999999999994E-11</v>
      </c>
      <c r="I3" s="5" t="s">
        <v>135</v>
      </c>
      <c r="J3" s="3" t="s">
        <v>55</v>
      </c>
      <c r="K3" s="2" t="s">
        <v>58</v>
      </c>
    </row>
    <row r="4" spans="1:11">
      <c r="A4" s="2" t="s">
        <v>102</v>
      </c>
      <c r="B4" s="2" t="s">
        <v>83</v>
      </c>
      <c r="C4" s="2">
        <v>2</v>
      </c>
      <c r="D4" s="2">
        <v>2808946</v>
      </c>
      <c r="E4" s="2">
        <v>2813363</v>
      </c>
      <c r="F4" s="2">
        <v>0</v>
      </c>
      <c r="G4" s="5">
        <v>2.0999999999999999E-13</v>
      </c>
      <c r="H4" s="5">
        <v>2.2999999999999999E-29</v>
      </c>
      <c r="I4" s="5" t="s">
        <v>135</v>
      </c>
      <c r="K4" s="2" t="s">
        <v>78</v>
      </c>
    </row>
    <row r="5" spans="1:11">
      <c r="A5" s="2" t="s">
        <v>102</v>
      </c>
      <c r="B5" s="2" t="s">
        <v>71</v>
      </c>
      <c r="C5" s="2">
        <v>2</v>
      </c>
      <c r="D5" s="2">
        <v>3345375</v>
      </c>
      <c r="E5" s="2">
        <v>3351647</v>
      </c>
      <c r="F5" s="2">
        <v>0</v>
      </c>
      <c r="G5" s="5">
        <v>5.9000000000000002E-24</v>
      </c>
      <c r="H5" s="5">
        <v>1.2000000000000001E-19</v>
      </c>
      <c r="I5" s="5" t="s">
        <v>135</v>
      </c>
      <c r="J5" s="3" t="s">
        <v>130</v>
      </c>
      <c r="K5" s="2" t="s">
        <v>27</v>
      </c>
    </row>
    <row r="6" spans="1:11">
      <c r="A6" s="2" t="s">
        <v>102</v>
      </c>
      <c r="B6" s="2" t="s">
        <v>64</v>
      </c>
      <c r="C6" s="2">
        <v>5</v>
      </c>
      <c r="D6" s="2">
        <v>3034210</v>
      </c>
      <c r="E6" s="2">
        <v>3039095</v>
      </c>
      <c r="F6" s="2">
        <v>1</v>
      </c>
      <c r="G6" s="5">
        <v>1.7E-25</v>
      </c>
      <c r="H6" s="5">
        <v>3.5999999999999998E-22</v>
      </c>
      <c r="I6" s="5" t="s">
        <v>135</v>
      </c>
      <c r="K6" s="2" t="s">
        <v>65</v>
      </c>
    </row>
    <row r="7" spans="1:11">
      <c r="A7" s="2" t="s">
        <v>102</v>
      </c>
      <c r="B7" s="2" t="s">
        <v>80</v>
      </c>
      <c r="C7" s="2">
        <v>5</v>
      </c>
      <c r="D7" s="2">
        <v>3039142</v>
      </c>
      <c r="E7" s="2">
        <v>3044935</v>
      </c>
      <c r="F7" s="2">
        <v>0</v>
      </c>
      <c r="G7" s="5">
        <v>8.8000000000000002E-21</v>
      </c>
      <c r="H7" s="5">
        <v>1.7000000000000001E-30</v>
      </c>
      <c r="I7" s="5" t="s">
        <v>135</v>
      </c>
      <c r="J7" s="3" t="s">
        <v>131</v>
      </c>
      <c r="K7" s="2" t="s">
        <v>32</v>
      </c>
    </row>
    <row r="8" spans="1:11">
      <c r="A8" s="2" t="s">
        <v>102</v>
      </c>
      <c r="B8" s="2" t="s">
        <v>61</v>
      </c>
      <c r="C8" s="2">
        <v>6</v>
      </c>
      <c r="D8" s="2">
        <v>3784323</v>
      </c>
      <c r="E8" s="2">
        <v>3787464</v>
      </c>
      <c r="F8" s="2">
        <v>0</v>
      </c>
      <c r="G8" s="5">
        <v>8.9999999999999995E-23</v>
      </c>
      <c r="H8" s="5">
        <v>1.5E-24</v>
      </c>
      <c r="I8" s="5" t="s">
        <v>135</v>
      </c>
      <c r="J8" s="2" t="s">
        <v>22</v>
      </c>
      <c r="K8" s="2" t="s">
        <v>23</v>
      </c>
    </row>
    <row r="9" spans="1:11">
      <c r="A9" s="2" t="s">
        <v>102</v>
      </c>
      <c r="B9" s="2" t="s">
        <v>69</v>
      </c>
      <c r="C9" s="2">
        <v>6</v>
      </c>
      <c r="D9" s="2">
        <v>7361752</v>
      </c>
      <c r="E9" s="2">
        <v>7368597</v>
      </c>
      <c r="F9" s="2">
        <v>0</v>
      </c>
      <c r="G9" s="5">
        <v>7.0999999999999999E-31</v>
      </c>
      <c r="H9" s="5">
        <v>2.7000000000000001E-24</v>
      </c>
      <c r="I9" s="5" t="s">
        <v>135</v>
      </c>
      <c r="J9" s="2" t="s">
        <v>66</v>
      </c>
      <c r="K9" s="2" t="s">
        <v>67</v>
      </c>
    </row>
    <row r="10" spans="1:11">
      <c r="A10" s="2" t="s">
        <v>102</v>
      </c>
      <c r="B10" s="2" t="s">
        <v>92</v>
      </c>
      <c r="C10" s="2">
        <v>7</v>
      </c>
      <c r="D10" s="2">
        <v>2665869</v>
      </c>
      <c r="E10" s="2">
        <v>2670182</v>
      </c>
      <c r="F10" s="2">
        <v>0</v>
      </c>
      <c r="G10" s="5">
        <v>1.3000000000000001E-19</v>
      </c>
      <c r="H10" s="5">
        <v>3.3000000000000002E-11</v>
      </c>
      <c r="I10" s="5" t="s">
        <v>135</v>
      </c>
      <c r="J10" s="2" t="s">
        <v>34</v>
      </c>
      <c r="K10" s="2" t="s">
        <v>168</v>
      </c>
    </row>
    <row r="11" spans="1:11">
      <c r="A11" s="2" t="s">
        <v>102</v>
      </c>
      <c r="B11" s="2" t="s">
        <v>82</v>
      </c>
      <c r="C11" s="2">
        <v>9</v>
      </c>
      <c r="D11" s="2">
        <v>2893511</v>
      </c>
      <c r="E11" s="2">
        <v>2896174</v>
      </c>
      <c r="F11" s="2">
        <v>0</v>
      </c>
      <c r="G11" s="5">
        <v>2.2000000000000001E-26</v>
      </c>
      <c r="H11" s="5">
        <v>4.4000000000000004E-25</v>
      </c>
      <c r="I11" s="5" t="s">
        <v>135</v>
      </c>
      <c r="J11" s="3" t="s">
        <v>143</v>
      </c>
      <c r="K11" s="2" t="s">
        <v>162</v>
      </c>
    </row>
    <row r="12" spans="1:11">
      <c r="A12" s="2" t="s">
        <v>102</v>
      </c>
      <c r="B12" s="2" t="s">
        <v>81</v>
      </c>
      <c r="C12" s="2">
        <v>9</v>
      </c>
      <c r="D12" s="2">
        <v>2901591</v>
      </c>
      <c r="E12" s="2">
        <v>2904798</v>
      </c>
      <c r="F12" s="2">
        <v>0</v>
      </c>
      <c r="G12" s="5">
        <v>7.3999999999999997E-26</v>
      </c>
      <c r="H12" s="5">
        <v>4.5999999999999998E-25</v>
      </c>
      <c r="I12" s="5" t="s">
        <v>135</v>
      </c>
      <c r="J12" s="2" t="s">
        <v>142</v>
      </c>
      <c r="K12" s="2" t="s">
        <v>161</v>
      </c>
    </row>
    <row r="13" spans="1:11">
      <c r="A13" s="2" t="s">
        <v>102</v>
      </c>
      <c r="B13" s="2" t="s">
        <v>129</v>
      </c>
      <c r="C13" s="2">
        <v>9</v>
      </c>
      <c r="D13" s="2">
        <v>2905893</v>
      </c>
      <c r="E13" s="2">
        <v>2909768</v>
      </c>
      <c r="F13" s="2">
        <v>0</v>
      </c>
      <c r="G13" s="5">
        <v>2.6000000000000001E-26</v>
      </c>
      <c r="H13" s="5">
        <v>5.2E-25</v>
      </c>
      <c r="I13" s="5" t="s">
        <v>135</v>
      </c>
      <c r="J13" s="2" t="s">
        <v>142</v>
      </c>
      <c r="K13" s="2" t="s">
        <v>160</v>
      </c>
    </row>
    <row r="14" spans="1:11">
      <c r="A14" s="2" t="s">
        <v>102</v>
      </c>
      <c r="B14" s="2" t="s">
        <v>76</v>
      </c>
      <c r="C14" s="2">
        <v>9</v>
      </c>
      <c r="D14" s="2">
        <v>1809519</v>
      </c>
      <c r="E14" s="2">
        <v>1811468</v>
      </c>
      <c r="F14" s="2">
        <v>1</v>
      </c>
      <c r="G14" s="5">
        <v>3.3999999999999997E-20</v>
      </c>
      <c r="H14" s="5" t="s">
        <v>135</v>
      </c>
      <c r="I14" s="5" t="s">
        <v>135</v>
      </c>
      <c r="J14" s="2" t="s">
        <v>25</v>
      </c>
      <c r="K14" s="2" t="s">
        <v>26</v>
      </c>
    </row>
    <row r="15" spans="1:11">
      <c r="A15" s="2" t="s">
        <v>102</v>
      </c>
      <c r="B15" s="2" t="s">
        <v>70</v>
      </c>
      <c r="C15" s="2">
        <v>9</v>
      </c>
      <c r="D15" s="2">
        <v>495000</v>
      </c>
      <c r="E15" s="2">
        <v>503449</v>
      </c>
      <c r="F15" s="2">
        <v>0</v>
      </c>
      <c r="G15" s="5">
        <v>2.2999999999999999E-28</v>
      </c>
      <c r="H15" s="5">
        <v>6.9999999999999993E-24</v>
      </c>
      <c r="I15" s="5" t="s">
        <v>135</v>
      </c>
      <c r="K15" s="2" t="s">
        <v>68</v>
      </c>
    </row>
    <row r="16" spans="1:11">
      <c r="A16" s="2" t="s">
        <v>102</v>
      </c>
      <c r="B16" s="2" t="s">
        <v>91</v>
      </c>
      <c r="C16" s="2">
        <v>9</v>
      </c>
      <c r="D16" s="2">
        <v>6848947</v>
      </c>
      <c r="E16" s="2">
        <v>6852664</v>
      </c>
      <c r="F16" s="2">
        <v>1</v>
      </c>
      <c r="G16" s="5">
        <v>2.2000000000000002E-25</v>
      </c>
      <c r="H16" s="5">
        <v>2.2999999999999999E-12</v>
      </c>
      <c r="I16" s="5" t="s">
        <v>135</v>
      </c>
      <c r="K16" s="2" t="s">
        <v>167</v>
      </c>
    </row>
    <row r="17" spans="1:11">
      <c r="A17" s="2" t="s">
        <v>102</v>
      </c>
      <c r="B17" s="2" t="s">
        <v>75</v>
      </c>
      <c r="C17" s="2">
        <v>10</v>
      </c>
      <c r="D17" s="2">
        <v>4481576</v>
      </c>
      <c r="E17" s="2">
        <v>4488961</v>
      </c>
      <c r="F17" s="2">
        <v>0</v>
      </c>
      <c r="G17" s="5">
        <v>6.7999999999999997E-41</v>
      </c>
      <c r="H17" s="5">
        <v>1.2E-15</v>
      </c>
      <c r="I17" s="5" t="s">
        <v>135</v>
      </c>
      <c r="J17" s="2" t="s">
        <v>73</v>
      </c>
      <c r="K17" s="2" t="s">
        <v>72</v>
      </c>
    </row>
    <row r="18" spans="1:11">
      <c r="A18" s="2" t="s">
        <v>102</v>
      </c>
      <c r="B18" s="2" t="s">
        <v>87</v>
      </c>
      <c r="C18" s="2">
        <v>11</v>
      </c>
      <c r="D18" s="2">
        <v>1966744</v>
      </c>
      <c r="E18" s="2">
        <v>1970333</v>
      </c>
      <c r="F18" s="2">
        <v>1</v>
      </c>
      <c r="G18" s="5">
        <v>7.8999999999999999E-28</v>
      </c>
      <c r="H18" s="5">
        <v>2.7E-8</v>
      </c>
      <c r="I18" s="5" t="s">
        <v>135</v>
      </c>
      <c r="K18" s="2" t="s">
        <v>128</v>
      </c>
    </row>
    <row r="19" spans="1:11">
      <c r="A19" s="2" t="s">
        <v>102</v>
      </c>
      <c r="B19" s="2" t="s">
        <v>89</v>
      </c>
      <c r="C19" s="2">
        <v>11</v>
      </c>
      <c r="D19" s="2">
        <v>3348540</v>
      </c>
      <c r="E19" s="2">
        <v>3360615</v>
      </c>
      <c r="F19" s="2">
        <v>0</v>
      </c>
      <c r="G19" s="5">
        <v>4.4000000000000002E-31</v>
      </c>
      <c r="H19" s="5">
        <v>4.4000000000000003E-11</v>
      </c>
      <c r="I19" s="5" t="s">
        <v>135</v>
      </c>
      <c r="J19" s="2" t="s">
        <v>88</v>
      </c>
      <c r="K19" s="2" t="s">
        <v>164</v>
      </c>
    </row>
    <row r="20" spans="1:11">
      <c r="A20" s="2" t="s">
        <v>102</v>
      </c>
      <c r="B20" s="2" t="s">
        <v>90</v>
      </c>
      <c r="C20" s="2">
        <v>11</v>
      </c>
      <c r="D20" s="2">
        <v>3363251</v>
      </c>
      <c r="E20" s="2">
        <v>3377643</v>
      </c>
      <c r="F20" s="2">
        <v>0</v>
      </c>
      <c r="G20" s="5">
        <v>4.6000000000000002E-24</v>
      </c>
      <c r="H20" s="5">
        <v>3.0000000000000001E-12</v>
      </c>
      <c r="I20" s="5" t="s">
        <v>135</v>
      </c>
      <c r="J20" s="2" t="s">
        <v>88</v>
      </c>
      <c r="K20" s="2" t="s">
        <v>163</v>
      </c>
    </row>
    <row r="21" spans="1:11">
      <c r="A21" s="2" t="s">
        <v>102</v>
      </c>
      <c r="B21" s="2" t="s">
        <v>85</v>
      </c>
      <c r="C21" s="2">
        <v>11</v>
      </c>
      <c r="D21" s="2">
        <v>3554838</v>
      </c>
      <c r="E21" s="2">
        <v>3557651</v>
      </c>
      <c r="F21" s="2">
        <v>0</v>
      </c>
      <c r="G21" s="5">
        <v>4.0999999999999996E-31</v>
      </c>
      <c r="H21" s="5">
        <v>6.7000000000000003E-25</v>
      </c>
      <c r="I21" s="5" t="s">
        <v>135</v>
      </c>
      <c r="J21" s="2" t="s">
        <v>84</v>
      </c>
      <c r="K21" s="2" t="s">
        <v>126</v>
      </c>
    </row>
    <row r="22" spans="1:11">
      <c r="A22" s="2" t="s">
        <v>102</v>
      </c>
      <c r="B22" s="2" t="s">
        <v>86</v>
      </c>
      <c r="C22" s="2">
        <v>11</v>
      </c>
      <c r="D22" s="2">
        <v>3571847</v>
      </c>
      <c r="E22" s="2">
        <v>3575932</v>
      </c>
      <c r="F22" s="2">
        <v>0</v>
      </c>
      <c r="G22" s="5">
        <v>3.4999999999999999E-31</v>
      </c>
      <c r="H22" s="5">
        <v>2.9999999999999998E-25</v>
      </c>
      <c r="I22" s="5" t="s">
        <v>135</v>
      </c>
      <c r="K22" s="2" t="s">
        <v>127</v>
      </c>
    </row>
    <row r="23" spans="1:11">
      <c r="A23" s="2" t="s">
        <v>102</v>
      </c>
      <c r="B23" s="2" t="s">
        <v>62</v>
      </c>
      <c r="C23" s="2">
        <v>12</v>
      </c>
      <c r="D23" s="2">
        <v>8385044</v>
      </c>
      <c r="E23" s="2">
        <v>8387899</v>
      </c>
      <c r="F23" s="2">
        <v>0</v>
      </c>
      <c r="G23" s="5">
        <v>3.7000000000000001E-25</v>
      </c>
      <c r="H23" s="5">
        <v>1.6000000000000001E-25</v>
      </c>
      <c r="I23" s="5" t="s">
        <v>135</v>
      </c>
      <c r="J23" s="2" t="s">
        <v>33</v>
      </c>
      <c r="K23" s="2" t="s">
        <v>63</v>
      </c>
    </row>
    <row r="24" spans="1:11">
      <c r="A24" s="2" t="s">
        <v>102</v>
      </c>
      <c r="B24" s="2" t="s">
        <v>93</v>
      </c>
      <c r="C24" s="2">
        <v>12</v>
      </c>
      <c r="D24" s="2">
        <v>9625548</v>
      </c>
      <c r="E24" s="2">
        <v>9630819</v>
      </c>
      <c r="F24" s="2">
        <v>0</v>
      </c>
      <c r="G24" s="5">
        <v>5.2999999999999997E-25</v>
      </c>
      <c r="H24" s="5" t="s">
        <v>135</v>
      </c>
      <c r="I24" s="5" t="s">
        <v>135</v>
      </c>
      <c r="J24" s="2" t="s">
        <v>30</v>
      </c>
      <c r="K24" s="2" t="s">
        <v>169</v>
      </c>
    </row>
    <row r="25" spans="1:11">
      <c r="A25" s="2" t="s">
        <v>102</v>
      </c>
      <c r="B25" s="2" t="s">
        <v>60</v>
      </c>
      <c r="C25" s="2">
        <v>14</v>
      </c>
      <c r="D25" s="2">
        <v>1865969</v>
      </c>
      <c r="E25" s="2">
        <v>1869014</v>
      </c>
      <c r="F25" s="2">
        <v>0</v>
      </c>
      <c r="G25" s="5">
        <v>1.7999999999999999E-29</v>
      </c>
      <c r="H25" s="5">
        <v>1.3E-28</v>
      </c>
      <c r="I25" s="5" t="s">
        <v>135</v>
      </c>
      <c r="J25" s="2" t="s">
        <v>20</v>
      </c>
      <c r="K25" s="2" t="s">
        <v>17</v>
      </c>
    </row>
    <row r="26" spans="1:11">
      <c r="A26" s="2" t="s">
        <v>102</v>
      </c>
      <c r="B26" s="2" t="s">
        <v>74</v>
      </c>
      <c r="C26" s="2">
        <v>14</v>
      </c>
      <c r="D26" s="2">
        <v>1873369</v>
      </c>
      <c r="E26" s="2">
        <v>1877024</v>
      </c>
      <c r="F26" s="2">
        <v>0</v>
      </c>
      <c r="G26" s="5">
        <v>2.6E-28</v>
      </c>
      <c r="H26" s="5">
        <v>1.2000000000000001E-28</v>
      </c>
      <c r="I26" s="5" t="s">
        <v>135</v>
      </c>
      <c r="J26" s="2" t="s">
        <v>20</v>
      </c>
      <c r="K26" s="2" t="s">
        <v>21</v>
      </c>
    </row>
    <row r="27" spans="1:11">
      <c r="A27" s="2" t="s">
        <v>102</v>
      </c>
      <c r="B27" s="2" t="s">
        <v>48</v>
      </c>
      <c r="C27" s="2">
        <v>17</v>
      </c>
      <c r="D27" s="2">
        <v>49581</v>
      </c>
      <c r="E27" s="2">
        <v>52364</v>
      </c>
      <c r="F27" s="2">
        <v>0</v>
      </c>
      <c r="G27" s="5">
        <v>7.1000000000000006E-30</v>
      </c>
      <c r="H27" s="5">
        <v>4.9000000000000001E-24</v>
      </c>
      <c r="I27" s="5" t="s">
        <v>135</v>
      </c>
      <c r="J27" s="2" t="s">
        <v>38</v>
      </c>
      <c r="K27" s="2" t="s">
        <v>46</v>
      </c>
    </row>
    <row r="28" spans="1:11">
      <c r="A28" s="2" t="s">
        <v>102</v>
      </c>
      <c r="B28" s="2" t="s">
        <v>49</v>
      </c>
      <c r="C28" s="2">
        <v>17</v>
      </c>
      <c r="D28" s="2">
        <v>66834</v>
      </c>
      <c r="E28" s="2">
        <v>69000</v>
      </c>
      <c r="F28" s="2">
        <v>0</v>
      </c>
      <c r="G28" s="5">
        <v>2.3000000000000001E-24</v>
      </c>
      <c r="H28" s="5">
        <v>1.9000000000000001E-26</v>
      </c>
      <c r="I28" s="5" t="s">
        <v>135</v>
      </c>
      <c r="K28" s="2" t="s">
        <v>47</v>
      </c>
    </row>
    <row r="29" spans="1:11">
      <c r="A29" s="2" t="s">
        <v>102</v>
      </c>
      <c r="B29" s="2" t="s">
        <v>50</v>
      </c>
      <c r="C29" s="2">
        <v>17</v>
      </c>
      <c r="D29" s="2">
        <v>1275409</v>
      </c>
      <c r="E29" s="2">
        <v>1279411</v>
      </c>
      <c r="F29" s="2">
        <v>0</v>
      </c>
      <c r="G29" s="5">
        <v>1.4999999999999999E-25</v>
      </c>
      <c r="H29" s="5">
        <v>1.4000000000000001E-15</v>
      </c>
      <c r="I29" s="5">
        <v>8.4999999999999997E-12</v>
      </c>
      <c r="K29" s="2" t="s">
        <v>170</v>
      </c>
    </row>
    <row r="30" spans="1:11">
      <c r="A30" s="2" t="s">
        <v>102</v>
      </c>
      <c r="B30" s="2" t="s">
        <v>51</v>
      </c>
      <c r="C30" s="2">
        <v>17</v>
      </c>
      <c r="D30" s="2">
        <v>1905236</v>
      </c>
      <c r="E30" s="2">
        <v>1908962</v>
      </c>
      <c r="F30" s="2">
        <v>0</v>
      </c>
      <c r="G30" s="5">
        <v>8.3999999999999996E-29</v>
      </c>
      <c r="H30" s="5">
        <v>2.6E-23</v>
      </c>
      <c r="I30" s="5" t="s">
        <v>135</v>
      </c>
      <c r="J30" s="2" t="s">
        <v>52</v>
      </c>
      <c r="K30" s="2" t="s">
        <v>166</v>
      </c>
    </row>
    <row r="31" spans="1:11">
      <c r="A31" s="2" t="s">
        <v>102</v>
      </c>
      <c r="B31" s="2" t="s">
        <v>45</v>
      </c>
      <c r="C31" s="2">
        <v>17</v>
      </c>
      <c r="D31" s="2">
        <v>2685191</v>
      </c>
      <c r="E31" s="2">
        <v>2692102</v>
      </c>
      <c r="F31" s="2">
        <v>0</v>
      </c>
      <c r="G31" s="5">
        <v>4.9000000000000003E-28</v>
      </c>
      <c r="H31" s="5">
        <v>1E-25</v>
      </c>
      <c r="I31" s="5" t="s">
        <v>135</v>
      </c>
      <c r="K31" s="2" t="s">
        <v>43</v>
      </c>
    </row>
    <row r="32" spans="1:11">
      <c r="A32" s="2" t="s">
        <v>102</v>
      </c>
      <c r="B32" s="2" t="s">
        <v>18</v>
      </c>
      <c r="C32" s="2">
        <v>17</v>
      </c>
      <c r="D32" s="2">
        <v>2693612</v>
      </c>
      <c r="E32" s="2">
        <v>2695892</v>
      </c>
      <c r="F32" s="2">
        <v>0</v>
      </c>
      <c r="G32" s="5">
        <v>1.1E-28</v>
      </c>
      <c r="H32" s="5">
        <v>4.8999999999999999E-26</v>
      </c>
      <c r="I32" s="5" t="s">
        <v>135</v>
      </c>
      <c r="K32" s="2" t="s">
        <v>16</v>
      </c>
    </row>
    <row r="33" spans="1:11">
      <c r="A33" s="2" t="s">
        <v>102</v>
      </c>
      <c r="B33" s="2" t="s">
        <v>41</v>
      </c>
      <c r="C33" s="2">
        <v>17</v>
      </c>
      <c r="D33" s="2">
        <v>2698091</v>
      </c>
      <c r="E33" s="2">
        <v>2702070</v>
      </c>
      <c r="F33" s="2">
        <v>0</v>
      </c>
      <c r="G33" s="5">
        <v>1.1E-28</v>
      </c>
      <c r="H33" s="5">
        <v>1.4000000000000001E-24</v>
      </c>
      <c r="I33" s="5" t="s">
        <v>135</v>
      </c>
      <c r="K33" s="2" t="s">
        <v>40</v>
      </c>
    </row>
    <row r="34" spans="1:11">
      <c r="A34" s="2" t="s">
        <v>102</v>
      </c>
      <c r="B34" s="2" t="s">
        <v>44</v>
      </c>
      <c r="C34" s="2">
        <v>17</v>
      </c>
      <c r="D34" s="2">
        <v>2702311</v>
      </c>
      <c r="E34" s="2">
        <v>2708092</v>
      </c>
      <c r="F34" s="2">
        <v>0</v>
      </c>
      <c r="G34" s="5">
        <v>6.9E-28</v>
      </c>
      <c r="H34" s="5">
        <v>1.7E-25</v>
      </c>
      <c r="I34" s="5" t="s">
        <v>135</v>
      </c>
      <c r="K34" s="2" t="s">
        <v>42</v>
      </c>
    </row>
    <row r="35" spans="1:11">
      <c r="A35" s="2" t="s">
        <v>102</v>
      </c>
      <c r="B35" s="2" t="s">
        <v>54</v>
      </c>
      <c r="C35" s="2">
        <v>17</v>
      </c>
      <c r="D35" s="2">
        <v>4039840</v>
      </c>
      <c r="E35" s="2">
        <v>4049045</v>
      </c>
      <c r="F35" s="2">
        <v>0</v>
      </c>
      <c r="G35" s="5">
        <v>1.2E-29</v>
      </c>
      <c r="H35" s="5">
        <v>1.7E-15</v>
      </c>
      <c r="I35" s="5" t="s">
        <v>135</v>
      </c>
      <c r="J35" s="2" t="s">
        <v>53</v>
      </c>
      <c r="K35" s="2" t="s">
        <v>165</v>
      </c>
    </row>
    <row r="36" spans="1:11">
      <c r="A36" s="2" t="s">
        <v>102</v>
      </c>
      <c r="B36" s="2" t="s">
        <v>79</v>
      </c>
      <c r="C36" s="2">
        <v>24</v>
      </c>
      <c r="D36" s="2">
        <v>118246</v>
      </c>
      <c r="E36" s="2">
        <v>122121</v>
      </c>
      <c r="F36" s="2">
        <v>1</v>
      </c>
      <c r="G36" s="5">
        <v>3.7000000000000001E-20</v>
      </c>
      <c r="H36" s="5">
        <v>1.0000000000000001E-18</v>
      </c>
      <c r="I36" s="5" t="s">
        <v>135</v>
      </c>
      <c r="K36" s="2" t="s">
        <v>77</v>
      </c>
    </row>
    <row r="37" spans="1:11">
      <c r="A37" s="2" t="s">
        <v>101</v>
      </c>
      <c r="B37" s="4" t="s">
        <v>159</v>
      </c>
      <c r="C37" s="2">
        <v>1</v>
      </c>
      <c r="D37" s="4">
        <v>128470</v>
      </c>
      <c r="E37" s="2">
        <v>130082</v>
      </c>
      <c r="F37" s="2" t="s">
        <v>146</v>
      </c>
      <c r="G37" s="5">
        <v>1.3999999999999999E-28</v>
      </c>
      <c r="H37" s="5" t="s">
        <v>135</v>
      </c>
      <c r="I37" s="5" t="s">
        <v>135</v>
      </c>
      <c r="K37" s="2" t="s">
        <v>145</v>
      </c>
    </row>
    <row r="38" spans="1:11">
      <c r="A38" s="2" t="s">
        <v>101</v>
      </c>
      <c r="B38" s="2" t="s">
        <v>108</v>
      </c>
      <c r="C38" s="2">
        <v>1</v>
      </c>
      <c r="D38" s="2">
        <v>25300</v>
      </c>
      <c r="E38" s="2">
        <v>30452</v>
      </c>
      <c r="F38" s="2">
        <v>1</v>
      </c>
      <c r="G38" s="5">
        <v>1.7E-23</v>
      </c>
      <c r="H38" s="5">
        <v>8.5E-26</v>
      </c>
      <c r="I38" s="5" t="s">
        <v>135</v>
      </c>
      <c r="K38" s="2" t="s">
        <v>5</v>
      </c>
    </row>
    <row r="39" spans="1:11">
      <c r="A39" s="2" t="s">
        <v>101</v>
      </c>
      <c r="B39" s="2" t="s">
        <v>122</v>
      </c>
      <c r="C39" s="2">
        <v>5</v>
      </c>
      <c r="D39" s="2">
        <v>2599412</v>
      </c>
      <c r="E39" s="2">
        <v>2596599</v>
      </c>
      <c r="F39" s="2">
        <v>1</v>
      </c>
      <c r="G39" s="5">
        <v>6.3000000000000005E-26</v>
      </c>
      <c r="H39" s="5">
        <v>1.8999999999999999E-25</v>
      </c>
      <c r="I39" s="5" t="s">
        <v>135</v>
      </c>
      <c r="J39" s="2" t="s">
        <v>142</v>
      </c>
      <c r="K39" s="2" t="s">
        <v>10</v>
      </c>
    </row>
    <row r="40" spans="1:11">
      <c r="A40" s="2" t="s">
        <v>101</v>
      </c>
      <c r="B40" s="2" t="s">
        <v>120</v>
      </c>
      <c r="C40" s="2">
        <v>6</v>
      </c>
      <c r="D40" s="2">
        <v>3146432</v>
      </c>
      <c r="E40" s="2">
        <v>3143265</v>
      </c>
      <c r="F40" s="2">
        <v>1</v>
      </c>
      <c r="G40" s="5">
        <v>2.9999999999999999E-19</v>
      </c>
      <c r="H40" s="5" t="s">
        <v>135</v>
      </c>
      <c r="I40" s="5" t="s">
        <v>135</v>
      </c>
      <c r="J40" s="2" t="s">
        <v>34</v>
      </c>
      <c r="K40" s="2" t="s">
        <v>11</v>
      </c>
    </row>
    <row r="41" spans="1:11">
      <c r="A41" s="2" t="s">
        <v>101</v>
      </c>
      <c r="B41" s="2" t="s">
        <v>109</v>
      </c>
      <c r="C41" s="2">
        <v>7</v>
      </c>
      <c r="D41" s="2">
        <v>1749613</v>
      </c>
      <c r="E41" s="2">
        <v>1747691</v>
      </c>
      <c r="F41" s="2">
        <v>1</v>
      </c>
      <c r="G41" s="5">
        <v>9.9999999999999996E-24</v>
      </c>
      <c r="H41" s="5">
        <v>3.2999999999999998E-24</v>
      </c>
      <c r="I41" s="5" t="s">
        <v>135</v>
      </c>
      <c r="J41" s="2" t="s">
        <v>33</v>
      </c>
      <c r="K41" s="2" t="s">
        <v>6</v>
      </c>
    </row>
    <row r="42" spans="1:11">
      <c r="A42" s="2" t="s">
        <v>101</v>
      </c>
      <c r="B42" s="2" t="s">
        <v>114</v>
      </c>
      <c r="C42" s="2">
        <v>7</v>
      </c>
      <c r="D42" s="2">
        <v>3366573</v>
      </c>
      <c r="E42" s="2">
        <v>3363379</v>
      </c>
      <c r="F42" s="2">
        <v>1</v>
      </c>
      <c r="G42" s="5">
        <v>5.4999999999999996E-19</v>
      </c>
      <c r="H42" s="5" t="s">
        <v>135</v>
      </c>
      <c r="I42" s="5" t="s">
        <v>135</v>
      </c>
      <c r="J42" s="2" t="s">
        <v>30</v>
      </c>
      <c r="K42" s="2" t="s">
        <v>29</v>
      </c>
    </row>
    <row r="43" spans="1:11">
      <c r="A43" s="2" t="s">
        <v>101</v>
      </c>
      <c r="B43" s="2" t="s">
        <v>105</v>
      </c>
      <c r="C43" s="2">
        <v>10</v>
      </c>
      <c r="D43" s="2">
        <v>1191767</v>
      </c>
      <c r="E43" s="2">
        <v>1194208</v>
      </c>
      <c r="F43" s="2">
        <v>1</v>
      </c>
      <c r="G43" s="5">
        <v>3.9999999999999999E-19</v>
      </c>
      <c r="H43" s="5">
        <v>1.0999999999999999E-19</v>
      </c>
      <c r="I43" s="5" t="s">
        <v>135</v>
      </c>
      <c r="J43" s="2" t="s">
        <v>22</v>
      </c>
      <c r="K43" s="2" t="s">
        <v>1</v>
      </c>
    </row>
    <row r="44" spans="1:11">
      <c r="A44" s="2" t="s">
        <v>101</v>
      </c>
      <c r="B44" s="2" t="s">
        <v>123</v>
      </c>
      <c r="C44" s="2">
        <v>14</v>
      </c>
      <c r="D44" s="2">
        <v>1258538</v>
      </c>
      <c r="E44" s="2">
        <v>1262072</v>
      </c>
      <c r="F44" s="2">
        <v>1</v>
      </c>
      <c r="G44" s="5">
        <v>3.0000000000000003E-20</v>
      </c>
      <c r="H44" s="5">
        <v>1.4999999999999999E-13</v>
      </c>
      <c r="I44" s="5">
        <v>4.3000000000000001E-10</v>
      </c>
      <c r="K44" s="2" t="s">
        <v>12</v>
      </c>
    </row>
    <row r="45" spans="1:11">
      <c r="A45" s="2" t="s">
        <v>101</v>
      </c>
      <c r="B45" s="2" t="s">
        <v>103</v>
      </c>
      <c r="C45" s="2">
        <v>14</v>
      </c>
      <c r="D45" s="2">
        <v>1387241</v>
      </c>
      <c r="E45" s="2">
        <v>1391918</v>
      </c>
      <c r="F45" s="2">
        <v>1</v>
      </c>
      <c r="G45" s="5">
        <v>1.7999999999999999E-22</v>
      </c>
      <c r="H45" s="5">
        <v>2.1000000000000001E-26</v>
      </c>
      <c r="I45" s="5" t="s">
        <v>135</v>
      </c>
      <c r="J45" s="2" t="s">
        <v>19</v>
      </c>
      <c r="K45" s="2" t="s">
        <v>4</v>
      </c>
    </row>
    <row r="46" spans="1:11">
      <c r="A46" s="2" t="s">
        <v>101</v>
      </c>
      <c r="B46" s="2" t="s">
        <v>104</v>
      </c>
      <c r="C46" s="2">
        <v>14</v>
      </c>
      <c r="D46" s="2">
        <v>1399935</v>
      </c>
      <c r="E46" s="2">
        <v>1394959</v>
      </c>
      <c r="F46" s="2">
        <v>1</v>
      </c>
      <c r="G46" s="5">
        <v>3.9999999999999999E-28</v>
      </c>
      <c r="H46" s="5">
        <v>7.3E-26</v>
      </c>
      <c r="I46" s="5" t="s">
        <v>135</v>
      </c>
      <c r="J46" s="2" t="s">
        <v>19</v>
      </c>
      <c r="K46" s="2" t="s">
        <v>0</v>
      </c>
    </row>
    <row r="47" spans="1:11">
      <c r="A47" s="2" t="s">
        <v>101</v>
      </c>
      <c r="B47" s="2" t="s">
        <v>110</v>
      </c>
      <c r="C47" s="2">
        <v>14</v>
      </c>
      <c r="D47" s="2">
        <v>1813170</v>
      </c>
      <c r="E47" s="2">
        <v>1815624</v>
      </c>
      <c r="F47" s="2">
        <v>1</v>
      </c>
      <c r="G47" s="5">
        <v>1.0999999999999999E-27</v>
      </c>
      <c r="H47" s="5">
        <v>4.1999999999999999E-24</v>
      </c>
      <c r="I47" s="5" t="s">
        <v>135</v>
      </c>
      <c r="K47" s="2" t="s">
        <v>7</v>
      </c>
    </row>
    <row r="48" spans="1:11">
      <c r="A48" s="2" t="s">
        <v>101</v>
      </c>
      <c r="B48" s="2" t="s">
        <v>111</v>
      </c>
      <c r="C48" s="2">
        <v>14</v>
      </c>
      <c r="D48" s="2">
        <v>1825277</v>
      </c>
      <c r="E48" s="2">
        <v>1823134</v>
      </c>
      <c r="F48" s="2">
        <v>1</v>
      </c>
      <c r="G48" s="5">
        <v>1.6E-27</v>
      </c>
      <c r="H48" s="5">
        <v>1.3E-24</v>
      </c>
      <c r="I48" s="5" t="s">
        <v>135</v>
      </c>
      <c r="J48" s="2" t="s">
        <v>171</v>
      </c>
      <c r="K48" s="2" t="s">
        <v>8</v>
      </c>
    </row>
    <row r="49" spans="1:11">
      <c r="A49" s="2" t="s">
        <v>101</v>
      </c>
      <c r="B49" s="2" t="s">
        <v>119</v>
      </c>
      <c r="C49" s="2">
        <v>15</v>
      </c>
      <c r="D49" s="2">
        <v>1851755</v>
      </c>
      <c r="E49" s="2">
        <v>1858839</v>
      </c>
      <c r="F49" s="2">
        <v>0</v>
      </c>
      <c r="G49" s="5">
        <v>4.5999999999999998E-15</v>
      </c>
      <c r="H49" s="5">
        <v>1.2E-25</v>
      </c>
      <c r="I49" s="5" t="s">
        <v>135</v>
      </c>
      <c r="J49" s="2" t="s">
        <v>31</v>
      </c>
      <c r="K49" s="2" t="s">
        <v>13</v>
      </c>
    </row>
    <row r="50" spans="1:11">
      <c r="A50" s="2" t="s">
        <v>101</v>
      </c>
      <c r="B50" s="2" t="s">
        <v>115</v>
      </c>
      <c r="C50" s="2">
        <v>16</v>
      </c>
      <c r="D50" s="2">
        <v>1395606</v>
      </c>
      <c r="E50" s="2">
        <v>1392853</v>
      </c>
      <c r="F50" s="2">
        <v>1</v>
      </c>
      <c r="G50" s="5">
        <v>7.4999999999999997E-8</v>
      </c>
      <c r="H50" s="5" t="s">
        <v>135</v>
      </c>
      <c r="I50" s="5" t="s">
        <v>135</v>
      </c>
      <c r="K50" s="2" t="s">
        <v>14</v>
      </c>
    </row>
    <row r="51" spans="1:11">
      <c r="A51" s="2" t="s">
        <v>101</v>
      </c>
      <c r="B51" s="2" t="s">
        <v>117</v>
      </c>
      <c r="C51" s="2">
        <v>18</v>
      </c>
      <c r="D51" s="2">
        <v>1185779</v>
      </c>
      <c r="E51" s="2">
        <v>1187130</v>
      </c>
      <c r="F51" s="2">
        <v>0</v>
      </c>
      <c r="G51" s="5">
        <v>2.0000000000000001E-18</v>
      </c>
      <c r="H51" s="5" t="s">
        <v>135</v>
      </c>
      <c r="I51" s="5" t="s">
        <v>135</v>
      </c>
      <c r="J51" s="3" t="s">
        <v>24</v>
      </c>
      <c r="K51" s="2" t="s">
        <v>15</v>
      </c>
    </row>
    <row r="52" spans="1:11">
      <c r="A52" s="2" t="s">
        <v>101</v>
      </c>
      <c r="B52" s="4" t="s">
        <v>153</v>
      </c>
      <c r="C52" s="2">
        <v>18</v>
      </c>
      <c r="D52" s="2" t="s">
        <v>157</v>
      </c>
      <c r="E52" s="2" t="s">
        <v>158</v>
      </c>
      <c r="F52" s="2">
        <v>1</v>
      </c>
      <c r="G52" s="5">
        <v>1.1E-20</v>
      </c>
      <c r="H52" s="6">
        <v>2.2E-24</v>
      </c>
      <c r="I52" s="5" t="s">
        <v>135</v>
      </c>
      <c r="J52" s="4" t="s">
        <v>172</v>
      </c>
      <c r="K52" s="2" t="s">
        <v>144</v>
      </c>
    </row>
    <row r="53" spans="1:11">
      <c r="A53" s="2" t="s">
        <v>101</v>
      </c>
      <c r="B53" s="2" t="s">
        <v>112</v>
      </c>
      <c r="C53" s="2">
        <v>20</v>
      </c>
      <c r="D53" s="2">
        <v>348190</v>
      </c>
      <c r="E53" s="2">
        <v>345729</v>
      </c>
      <c r="F53" s="2">
        <v>1</v>
      </c>
      <c r="G53" s="5">
        <v>1.5E-22</v>
      </c>
      <c r="H53" s="5">
        <v>6.7999999999999998E-11</v>
      </c>
      <c r="I53" s="5" t="s">
        <v>135</v>
      </c>
      <c r="K53" s="2" t="s">
        <v>9</v>
      </c>
    </row>
    <row r="54" spans="1:11">
      <c r="A54" s="2" t="s">
        <v>101</v>
      </c>
      <c r="B54" s="2" t="s">
        <v>113</v>
      </c>
      <c r="C54" s="2">
        <v>21</v>
      </c>
      <c r="D54" s="2">
        <v>1372827</v>
      </c>
      <c r="E54" s="2">
        <v>1368438</v>
      </c>
      <c r="F54" s="2">
        <v>0</v>
      </c>
      <c r="G54" s="5">
        <v>1.9999999999999999E-23</v>
      </c>
      <c r="H54" s="5">
        <v>1.3000000000000001E-19</v>
      </c>
      <c r="I54" s="5" t="s">
        <v>135</v>
      </c>
      <c r="J54" s="2" t="s">
        <v>35</v>
      </c>
      <c r="K54" s="2" t="s">
        <v>36</v>
      </c>
    </row>
    <row r="55" spans="1:11">
      <c r="A55" s="2" t="s">
        <v>101</v>
      </c>
      <c r="B55" s="2" t="s">
        <v>107</v>
      </c>
      <c r="C55" s="2">
        <v>28</v>
      </c>
      <c r="D55" s="2">
        <v>1104525</v>
      </c>
      <c r="E55" s="2">
        <v>1101217</v>
      </c>
      <c r="F55" s="2">
        <v>1</v>
      </c>
      <c r="G55" s="5">
        <v>2.5000000000000001E-27</v>
      </c>
      <c r="H55" s="5">
        <v>2.4E-27</v>
      </c>
      <c r="I55" s="5" t="s">
        <v>135</v>
      </c>
      <c r="K55" s="2" t="s">
        <v>3</v>
      </c>
    </row>
    <row r="56" spans="1:11">
      <c r="A56" s="2" t="s">
        <v>101</v>
      </c>
      <c r="B56" s="2" t="s">
        <v>106</v>
      </c>
      <c r="C56" s="2">
        <v>28</v>
      </c>
      <c r="D56" s="2">
        <v>1120386</v>
      </c>
      <c r="E56" s="2">
        <v>1117505</v>
      </c>
      <c r="F56" s="2">
        <v>1</v>
      </c>
      <c r="G56" s="5">
        <v>4.8000000000000002E-26</v>
      </c>
      <c r="H56" s="5">
        <v>1.0999999999999999E-27</v>
      </c>
      <c r="I56" s="5" t="s">
        <v>135</v>
      </c>
      <c r="K56" s="2" t="s">
        <v>2</v>
      </c>
    </row>
    <row r="57" spans="1:11">
      <c r="A57" s="2" t="s">
        <v>101</v>
      </c>
      <c r="B57" s="4" t="s">
        <v>139</v>
      </c>
      <c r="C57" s="2">
        <v>31</v>
      </c>
      <c r="D57" s="2">
        <v>732596</v>
      </c>
      <c r="E57" s="2">
        <v>734322</v>
      </c>
      <c r="F57" s="2">
        <v>0</v>
      </c>
      <c r="G57" s="5">
        <v>3.3000000000000002E-18</v>
      </c>
      <c r="H57" s="5" t="s">
        <v>135</v>
      </c>
      <c r="I57" s="5" t="s">
        <v>135</v>
      </c>
      <c r="K57" s="2" t="s">
        <v>149</v>
      </c>
    </row>
    <row r="58" spans="1:11">
      <c r="A58" s="2" t="s">
        <v>101</v>
      </c>
      <c r="B58" s="2" t="s">
        <v>116</v>
      </c>
      <c r="C58" s="2">
        <v>42</v>
      </c>
      <c r="D58" s="2">
        <v>178546</v>
      </c>
      <c r="E58" s="2">
        <v>180779</v>
      </c>
      <c r="F58" s="2">
        <v>1</v>
      </c>
      <c r="G58" s="5">
        <v>6.3000000000000002E-9</v>
      </c>
      <c r="H58" s="5" t="s">
        <v>135</v>
      </c>
      <c r="I58" s="5" t="s">
        <v>135</v>
      </c>
      <c r="J58" s="2" t="s">
        <v>173</v>
      </c>
      <c r="K58" s="2" t="s">
        <v>28</v>
      </c>
    </row>
    <row r="59" spans="1:11">
      <c r="A59" s="2" t="s">
        <v>101</v>
      </c>
      <c r="B59" s="3" t="s">
        <v>124</v>
      </c>
      <c r="C59" s="2">
        <v>42</v>
      </c>
      <c r="D59" s="2">
        <v>310005</v>
      </c>
      <c r="E59" s="2">
        <v>311868</v>
      </c>
      <c r="F59" s="2">
        <v>1</v>
      </c>
      <c r="G59" s="5">
        <v>3.2999999999999998E-26</v>
      </c>
      <c r="H59" s="5">
        <v>2.0000000000000001E-25</v>
      </c>
      <c r="I59" s="5" t="s">
        <v>135</v>
      </c>
      <c r="K59" s="2" t="s">
        <v>127</v>
      </c>
    </row>
    <row r="60" spans="1:11">
      <c r="A60" s="2" t="s">
        <v>101</v>
      </c>
      <c r="B60" s="2" t="s">
        <v>154</v>
      </c>
      <c r="C60" s="2">
        <v>42</v>
      </c>
      <c r="D60" s="2" t="s">
        <v>155</v>
      </c>
      <c r="E60" s="3" t="s">
        <v>156</v>
      </c>
      <c r="F60" s="2">
        <v>1</v>
      </c>
      <c r="G60" s="5">
        <v>8.0000000000000003E-27</v>
      </c>
      <c r="H60" s="5">
        <v>7.4999999999999998E-23</v>
      </c>
      <c r="I60" s="5" t="s">
        <v>135</v>
      </c>
      <c r="K60" s="2" t="s">
        <v>126</v>
      </c>
    </row>
    <row r="61" spans="1:11">
      <c r="A61" s="2" t="s">
        <v>101</v>
      </c>
      <c r="B61" s="2" t="s">
        <v>121</v>
      </c>
      <c r="C61" s="2">
        <v>48</v>
      </c>
      <c r="D61" s="2">
        <v>1312056</v>
      </c>
      <c r="E61" s="2">
        <v>1314370</v>
      </c>
      <c r="F61" s="2">
        <v>1</v>
      </c>
      <c r="G61" s="5">
        <v>6.9E-29</v>
      </c>
      <c r="H61" s="5">
        <v>7.1000000000000006E-26</v>
      </c>
      <c r="I61" s="5" t="s">
        <v>135</v>
      </c>
      <c r="J61" s="2" t="s">
        <v>38</v>
      </c>
      <c r="K61" s="2" t="s">
        <v>37</v>
      </c>
    </row>
    <row r="62" spans="1:11">
      <c r="A62" s="2" t="s">
        <v>101</v>
      </c>
      <c r="B62" s="4" t="s">
        <v>140</v>
      </c>
      <c r="C62" s="2">
        <v>60</v>
      </c>
      <c r="D62" s="2">
        <v>336548</v>
      </c>
      <c r="E62" s="2">
        <v>340285</v>
      </c>
      <c r="F62" s="2">
        <v>0</v>
      </c>
      <c r="G62" s="5">
        <v>3.2000000000000002E-17</v>
      </c>
      <c r="H62" s="5" t="s">
        <v>135</v>
      </c>
      <c r="I62" s="5" t="s">
        <v>135</v>
      </c>
      <c r="K62" s="2" t="s">
        <v>150</v>
      </c>
    </row>
    <row r="63" spans="1:11">
      <c r="A63" s="2" t="s">
        <v>101</v>
      </c>
      <c r="B63" s="2" t="s">
        <v>125</v>
      </c>
      <c r="C63" s="2">
        <v>68</v>
      </c>
      <c r="D63" s="2">
        <v>485900</v>
      </c>
      <c r="E63" s="2">
        <v>488677</v>
      </c>
      <c r="F63" s="2">
        <v>1</v>
      </c>
      <c r="G63" s="5">
        <v>8.0000000000000003E-27</v>
      </c>
      <c r="H63" s="5">
        <v>5.4E-10</v>
      </c>
      <c r="I63" s="5" t="s">
        <v>135</v>
      </c>
      <c r="K63" s="2" t="s">
        <v>128</v>
      </c>
    </row>
    <row r="64" spans="1:11">
      <c r="A64" s="2" t="s">
        <v>101</v>
      </c>
      <c r="B64" s="4" t="s">
        <v>141</v>
      </c>
      <c r="C64" s="2">
        <v>90</v>
      </c>
      <c r="D64" s="2">
        <v>261</v>
      </c>
      <c r="E64" s="2">
        <v>4184</v>
      </c>
      <c r="F64" s="2">
        <v>0</v>
      </c>
      <c r="G64" s="5">
        <v>1.3999999999999999E-28</v>
      </c>
      <c r="H64" s="5" t="s">
        <v>135</v>
      </c>
      <c r="I64" s="5" t="s">
        <v>135</v>
      </c>
      <c r="J64" s="2" t="s">
        <v>152</v>
      </c>
      <c r="K64" s="2" t="s">
        <v>151</v>
      </c>
    </row>
    <row r="65" spans="1:17">
      <c r="A65" s="2" t="s">
        <v>101</v>
      </c>
      <c r="B65" s="2" t="s">
        <v>118</v>
      </c>
      <c r="C65" s="2">
        <v>590</v>
      </c>
      <c r="D65" s="2">
        <v>7420</v>
      </c>
      <c r="E65" s="2">
        <v>11326</v>
      </c>
      <c r="F65" s="2">
        <v>1</v>
      </c>
      <c r="G65" s="5">
        <v>1.4000000000000001E-13</v>
      </c>
      <c r="H65" s="5">
        <v>3E-28</v>
      </c>
      <c r="I65" s="5" t="s">
        <v>135</v>
      </c>
      <c r="K65" s="2" t="s">
        <v>39</v>
      </c>
    </row>
    <row r="66" spans="1:17">
      <c r="A66" s="2" t="s">
        <v>101</v>
      </c>
      <c r="B66" s="4" t="s">
        <v>138</v>
      </c>
      <c r="C66" s="2">
        <v>695</v>
      </c>
      <c r="D66" s="2">
        <v>1</v>
      </c>
      <c r="E66" s="2">
        <v>1917</v>
      </c>
      <c r="F66" s="2">
        <v>1</v>
      </c>
      <c r="G66" s="5">
        <v>5.2999999999999997E-24</v>
      </c>
      <c r="H66" s="5" t="s">
        <v>135</v>
      </c>
      <c r="I66" s="5" t="s">
        <v>135</v>
      </c>
      <c r="K66" s="2" t="s">
        <v>148</v>
      </c>
    </row>
    <row r="67" spans="1:17">
      <c r="A67" s="2" t="s">
        <v>101</v>
      </c>
      <c r="B67" s="4" t="s">
        <v>137</v>
      </c>
      <c r="C67" s="2">
        <v>1216</v>
      </c>
      <c r="D67" s="2">
        <v>5240</v>
      </c>
      <c r="E67" s="2">
        <v>6451</v>
      </c>
      <c r="F67" s="2">
        <v>1</v>
      </c>
      <c r="G67" s="5">
        <v>3.0000000000000001E-27</v>
      </c>
      <c r="H67" s="5" t="s">
        <v>135</v>
      </c>
      <c r="I67" s="5" t="s">
        <v>135</v>
      </c>
      <c r="K67" s="2" t="s">
        <v>147</v>
      </c>
    </row>
    <row r="68" spans="1:17">
      <c r="B68" s="4"/>
    </row>
    <row r="70" spans="1:17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O70" s="1"/>
      <c r="P70" s="1"/>
      <c r="Q70" s="1"/>
    </row>
    <row r="71" spans="1:17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O71" s="1"/>
      <c r="P71" s="1"/>
      <c r="Q71" s="1"/>
    </row>
    <row r="72" spans="1:17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O72" s="1"/>
      <c r="P72" s="1"/>
      <c r="Q72" s="1"/>
    </row>
    <row r="73" spans="1:17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O73" s="1"/>
      <c r="P73" s="1"/>
      <c r="Q73" s="1"/>
    </row>
    <row r="74" spans="1:17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O74" s="1"/>
      <c r="P74" s="1"/>
      <c r="Q74" s="1"/>
    </row>
    <row r="75" spans="1:17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O75" s="1"/>
      <c r="P75" s="1"/>
      <c r="Q75" s="1"/>
    </row>
    <row r="76" spans="1:17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O76" s="1"/>
      <c r="P76" s="1"/>
      <c r="Q76" s="1"/>
    </row>
    <row r="77" spans="1:1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O77" s="1"/>
      <c r="P77" s="1"/>
      <c r="Q77" s="1"/>
    </row>
    <row r="78" spans="1:17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O78" s="1"/>
      <c r="P78" s="1"/>
      <c r="Q78" s="1"/>
    </row>
    <row r="79" spans="1:17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O79" s="1"/>
      <c r="P79" s="1"/>
      <c r="Q79" s="1"/>
    </row>
    <row r="80" spans="1:17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O80" s="1"/>
      <c r="P80" s="1"/>
      <c r="Q80" s="1"/>
    </row>
    <row r="81" spans="1:17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O81" s="1"/>
      <c r="P81" s="1"/>
      <c r="Q81" s="1"/>
    </row>
    <row r="82" spans="1:17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O82" s="1"/>
      <c r="P82" s="1"/>
      <c r="Q82" s="1"/>
    </row>
    <row r="83" spans="1:17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O83" s="1"/>
      <c r="P83" s="1"/>
      <c r="Q83" s="1"/>
    </row>
    <row r="84" spans="1:17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O84" s="1"/>
      <c r="P84" s="1"/>
      <c r="Q84" s="1"/>
    </row>
    <row r="85" spans="1:17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O85" s="1"/>
      <c r="P85" s="1"/>
      <c r="Q85" s="1"/>
    </row>
  </sheetData>
  <autoFilter ref="A1:Q85"/>
  <sortState ref="A2:K85">
    <sortCondition ref="A2:A85"/>
    <sortCondition ref="B2:B85"/>
  </sortState>
  <phoneticPr fontId="4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6"/>
  <sheetViews>
    <sheetView tabSelected="1" topLeftCell="C1" zoomScale="125" zoomScaleNormal="125" zoomScalePageLayoutView="125" workbookViewId="0">
      <pane ySplit="720" activePane="bottomLeft"/>
      <selection activeCell="H1" sqref="H1:H1048576"/>
      <selection pane="bottomLeft" activeCell="G2" sqref="G2"/>
    </sheetView>
  </sheetViews>
  <sheetFormatPr baseColWidth="10" defaultRowHeight="15" x14ac:dyDescent="0"/>
  <cols>
    <col min="1" max="1" width="17.1640625" bestFit="1" customWidth="1"/>
    <col min="2" max="2" width="37.5" bestFit="1" customWidth="1"/>
    <col min="3" max="3" width="17.1640625" bestFit="1" customWidth="1"/>
    <col min="4" max="4" width="9.1640625" bestFit="1" customWidth="1"/>
    <col min="5" max="6" width="21.83203125" bestFit="1" customWidth="1"/>
    <col min="7" max="7" width="16.33203125" style="11" bestFit="1" customWidth="1"/>
    <col min="8" max="11" width="18.6640625" bestFit="1" customWidth="1"/>
    <col min="12" max="12" width="32.1640625" style="12" bestFit="1" customWidth="1"/>
    <col min="13" max="13" width="14.5" bestFit="1" customWidth="1"/>
  </cols>
  <sheetData>
    <row r="1" spans="1:15" s="2" customFormat="1">
      <c r="A1" s="16" t="s">
        <v>94</v>
      </c>
      <c r="B1" s="16" t="s">
        <v>327</v>
      </c>
      <c r="C1" s="18" t="s">
        <v>99</v>
      </c>
      <c r="D1" s="16" t="s">
        <v>100</v>
      </c>
      <c r="E1" s="16" t="s">
        <v>96</v>
      </c>
      <c r="F1" s="16" t="s">
        <v>97</v>
      </c>
      <c r="G1" s="16" t="s">
        <v>544</v>
      </c>
      <c r="H1" s="16" t="s">
        <v>133</v>
      </c>
      <c r="I1" s="16" t="s">
        <v>134</v>
      </c>
      <c r="J1" s="16" t="s">
        <v>136</v>
      </c>
      <c r="K1" s="16" t="s">
        <v>533</v>
      </c>
      <c r="L1" s="16" t="s">
        <v>98</v>
      </c>
      <c r="N1"/>
      <c r="O1"/>
    </row>
    <row r="2" spans="1:15">
      <c r="A2" s="16" t="s">
        <v>102</v>
      </c>
      <c r="B2" s="16" t="s">
        <v>56</v>
      </c>
      <c r="C2" s="16" t="s">
        <v>59</v>
      </c>
      <c r="D2" s="2">
        <v>2</v>
      </c>
      <c r="E2" s="2">
        <v>771148</v>
      </c>
      <c r="F2" s="2">
        <v>777657</v>
      </c>
      <c r="G2" s="16" t="s">
        <v>342</v>
      </c>
      <c r="H2" s="5">
        <v>1.8999999999999999E-29</v>
      </c>
      <c r="I2" s="5">
        <v>1.0000000000000001E-9</v>
      </c>
      <c r="J2" s="5" t="s">
        <v>135</v>
      </c>
      <c r="K2" s="5" t="s">
        <v>135</v>
      </c>
      <c r="L2" s="17" t="s">
        <v>55</v>
      </c>
    </row>
    <row r="3" spans="1:15">
      <c r="A3" s="16" t="s">
        <v>102</v>
      </c>
      <c r="B3" s="16" t="s">
        <v>57</v>
      </c>
      <c r="C3" s="16" t="s">
        <v>58</v>
      </c>
      <c r="D3" s="2">
        <v>2</v>
      </c>
      <c r="E3" s="2">
        <v>778398</v>
      </c>
      <c r="F3" s="2">
        <v>782412</v>
      </c>
      <c r="G3" s="16" t="s">
        <v>342</v>
      </c>
      <c r="H3" s="5">
        <v>2.7000000000000002E-29</v>
      </c>
      <c r="I3" s="5">
        <v>8.3999999999999994E-11</v>
      </c>
      <c r="J3" s="5" t="s">
        <v>135</v>
      </c>
      <c r="K3" s="5" t="s">
        <v>135</v>
      </c>
      <c r="L3" s="17" t="s">
        <v>55</v>
      </c>
    </row>
    <row r="4" spans="1:15">
      <c r="A4" s="16" t="s">
        <v>102</v>
      </c>
      <c r="B4" s="16" t="s">
        <v>83</v>
      </c>
      <c r="C4" s="16" t="s">
        <v>78</v>
      </c>
      <c r="D4" s="2">
        <v>2</v>
      </c>
      <c r="E4" s="2">
        <v>2808946</v>
      </c>
      <c r="F4" s="2">
        <v>2813363</v>
      </c>
      <c r="G4" s="16" t="s">
        <v>342</v>
      </c>
      <c r="H4" s="5">
        <v>2.0999999999999999E-13</v>
      </c>
      <c r="I4" s="5">
        <v>2.2999999999999999E-29</v>
      </c>
      <c r="J4" s="5" t="s">
        <v>135</v>
      </c>
      <c r="K4" s="5" t="s">
        <v>135</v>
      </c>
      <c r="L4" s="16"/>
    </row>
    <row r="5" spans="1:15">
      <c r="A5" s="16" t="s">
        <v>102</v>
      </c>
      <c r="B5" s="16" t="s">
        <v>71</v>
      </c>
      <c r="C5" s="16" t="s">
        <v>27</v>
      </c>
      <c r="D5" s="2">
        <v>2</v>
      </c>
      <c r="E5" s="2">
        <v>3345375</v>
      </c>
      <c r="F5" s="2">
        <v>3351647</v>
      </c>
      <c r="G5" s="16" t="s">
        <v>342</v>
      </c>
      <c r="H5" s="5">
        <v>5.9000000000000002E-24</v>
      </c>
      <c r="I5" s="5">
        <v>1.2000000000000001E-19</v>
      </c>
      <c r="J5" s="5" t="s">
        <v>135</v>
      </c>
      <c r="K5" s="5" t="s">
        <v>135</v>
      </c>
      <c r="L5" s="17" t="s">
        <v>172</v>
      </c>
    </row>
    <row r="6" spans="1:15">
      <c r="A6" s="16" t="s">
        <v>102</v>
      </c>
      <c r="B6" s="16" t="s">
        <v>64</v>
      </c>
      <c r="C6" s="16" t="s">
        <v>65</v>
      </c>
      <c r="D6" s="2">
        <v>5</v>
      </c>
      <c r="E6" s="2">
        <v>3034210</v>
      </c>
      <c r="F6" s="2">
        <v>3039095</v>
      </c>
      <c r="G6" s="16" t="s">
        <v>334</v>
      </c>
      <c r="H6" s="5">
        <v>1.7E-25</v>
      </c>
      <c r="I6" s="5">
        <v>3.5999999999999998E-22</v>
      </c>
      <c r="J6" s="5" t="s">
        <v>135</v>
      </c>
      <c r="K6" s="5" t="s">
        <v>135</v>
      </c>
      <c r="L6" s="16" t="s">
        <v>32</v>
      </c>
    </row>
    <row r="7" spans="1:15">
      <c r="A7" s="16" t="s">
        <v>102</v>
      </c>
      <c r="B7" s="16" t="s">
        <v>80</v>
      </c>
      <c r="C7" s="16" t="s">
        <v>32</v>
      </c>
      <c r="D7" s="2">
        <v>5</v>
      </c>
      <c r="E7" s="2">
        <v>3039142</v>
      </c>
      <c r="F7" s="2">
        <v>3044935</v>
      </c>
      <c r="G7" s="16" t="s">
        <v>342</v>
      </c>
      <c r="H7" s="5">
        <v>8.8000000000000002E-21</v>
      </c>
      <c r="I7" s="5">
        <v>1.7000000000000001E-30</v>
      </c>
      <c r="J7" s="5" t="s">
        <v>135</v>
      </c>
      <c r="K7" s="5" t="s">
        <v>135</v>
      </c>
      <c r="L7" s="17" t="s">
        <v>348</v>
      </c>
    </row>
    <row r="8" spans="1:15">
      <c r="A8" s="16" t="s">
        <v>102</v>
      </c>
      <c r="B8" s="16" t="s">
        <v>61</v>
      </c>
      <c r="C8" s="16" t="s">
        <v>23</v>
      </c>
      <c r="D8" s="2">
        <v>6</v>
      </c>
      <c r="E8" s="2">
        <v>3784323</v>
      </c>
      <c r="F8" s="2">
        <v>3787464</v>
      </c>
      <c r="G8" s="16" t="s">
        <v>342</v>
      </c>
      <c r="H8" s="5">
        <v>8.9999999999999995E-23</v>
      </c>
      <c r="I8" s="5">
        <v>1.5E-24</v>
      </c>
      <c r="J8" s="5" t="s">
        <v>135</v>
      </c>
      <c r="K8" s="5" t="s">
        <v>135</v>
      </c>
      <c r="L8" s="16" t="s">
        <v>22</v>
      </c>
    </row>
    <row r="9" spans="1:15">
      <c r="A9" s="16" t="s">
        <v>102</v>
      </c>
      <c r="B9" s="16" t="s">
        <v>69</v>
      </c>
      <c r="C9" s="16" t="s">
        <v>67</v>
      </c>
      <c r="D9" s="2">
        <v>6</v>
      </c>
      <c r="E9" s="2">
        <v>7361752</v>
      </c>
      <c r="F9" s="2">
        <v>7368597</v>
      </c>
      <c r="G9" s="16" t="s">
        <v>342</v>
      </c>
      <c r="H9" s="5">
        <v>7.0999999999999999E-31</v>
      </c>
      <c r="I9" s="5">
        <v>2.7000000000000001E-24</v>
      </c>
      <c r="J9" s="5" t="s">
        <v>135</v>
      </c>
      <c r="K9" s="5" t="s">
        <v>135</v>
      </c>
      <c r="L9" s="16" t="s">
        <v>66</v>
      </c>
    </row>
    <row r="10" spans="1:15">
      <c r="A10" s="16" t="s">
        <v>102</v>
      </c>
      <c r="B10" s="16" t="s">
        <v>92</v>
      </c>
      <c r="C10" s="16" t="s">
        <v>168</v>
      </c>
      <c r="D10" s="2">
        <v>7</v>
      </c>
      <c r="E10" s="2">
        <v>2665869</v>
      </c>
      <c r="F10" s="2">
        <v>2670182</v>
      </c>
      <c r="G10" s="16" t="s">
        <v>342</v>
      </c>
      <c r="H10" s="5">
        <v>1.3000000000000001E-19</v>
      </c>
      <c r="I10" s="5">
        <v>3.3000000000000002E-11</v>
      </c>
      <c r="J10" s="5" t="s">
        <v>135</v>
      </c>
      <c r="K10" s="5" t="s">
        <v>135</v>
      </c>
      <c r="L10" s="16" t="s">
        <v>34</v>
      </c>
    </row>
    <row r="11" spans="1:15">
      <c r="A11" s="16" t="s">
        <v>102</v>
      </c>
      <c r="B11" s="16" t="s">
        <v>70</v>
      </c>
      <c r="C11" s="16" t="s">
        <v>68</v>
      </c>
      <c r="D11" s="2">
        <v>9</v>
      </c>
      <c r="E11" s="2">
        <v>495000</v>
      </c>
      <c r="F11" s="2">
        <v>503449</v>
      </c>
      <c r="G11" s="16" t="s">
        <v>342</v>
      </c>
      <c r="H11" s="5">
        <v>2.2999999999999999E-28</v>
      </c>
      <c r="I11" s="5">
        <v>6.9999999999999993E-24</v>
      </c>
      <c r="J11" s="5" t="s">
        <v>135</v>
      </c>
      <c r="K11" s="5" t="s">
        <v>135</v>
      </c>
      <c r="L11" s="16"/>
    </row>
    <row r="12" spans="1:15">
      <c r="A12" s="16" t="s">
        <v>102</v>
      </c>
      <c r="B12" s="16" t="s">
        <v>76</v>
      </c>
      <c r="C12" s="16" t="s">
        <v>26</v>
      </c>
      <c r="D12" s="2">
        <v>9</v>
      </c>
      <c r="E12" s="2">
        <v>1809519</v>
      </c>
      <c r="F12" s="2">
        <v>1811468</v>
      </c>
      <c r="G12" s="16" t="s">
        <v>334</v>
      </c>
      <c r="H12" s="5">
        <v>3.3999999999999997E-20</v>
      </c>
      <c r="I12" s="5" t="s">
        <v>135</v>
      </c>
      <c r="J12" s="5" t="s">
        <v>135</v>
      </c>
      <c r="K12" s="5" t="s">
        <v>135</v>
      </c>
      <c r="L12" s="16" t="s">
        <v>25</v>
      </c>
    </row>
    <row r="13" spans="1:15">
      <c r="A13" s="16" t="s">
        <v>102</v>
      </c>
      <c r="B13" s="16" t="s">
        <v>82</v>
      </c>
      <c r="C13" s="16" t="s">
        <v>162</v>
      </c>
      <c r="D13" s="2">
        <v>9</v>
      </c>
      <c r="E13" s="2">
        <v>2893511</v>
      </c>
      <c r="F13" s="2">
        <v>2896174</v>
      </c>
      <c r="G13" s="16" t="s">
        <v>342</v>
      </c>
      <c r="H13" s="5">
        <v>2.2000000000000001E-26</v>
      </c>
      <c r="I13" s="5">
        <v>4.4000000000000004E-25</v>
      </c>
      <c r="J13" s="5" t="s">
        <v>135</v>
      </c>
      <c r="K13" s="5" t="s">
        <v>135</v>
      </c>
      <c r="L13" s="17" t="s">
        <v>143</v>
      </c>
    </row>
    <row r="14" spans="1:15">
      <c r="A14" s="16" t="s">
        <v>102</v>
      </c>
      <c r="B14" s="16" t="s">
        <v>81</v>
      </c>
      <c r="C14" s="16" t="s">
        <v>161</v>
      </c>
      <c r="D14" s="2">
        <v>9</v>
      </c>
      <c r="E14" s="2">
        <v>2901591</v>
      </c>
      <c r="F14" s="2">
        <v>2904798</v>
      </c>
      <c r="G14" s="16" t="s">
        <v>342</v>
      </c>
      <c r="H14" s="5">
        <v>7.3999999999999997E-26</v>
      </c>
      <c r="I14" s="5">
        <v>4.5999999999999998E-25</v>
      </c>
      <c r="J14" s="5" t="s">
        <v>135</v>
      </c>
      <c r="K14" s="5" t="s">
        <v>135</v>
      </c>
      <c r="L14" s="16" t="s">
        <v>142</v>
      </c>
    </row>
    <row r="15" spans="1:15">
      <c r="A15" s="16" t="s">
        <v>102</v>
      </c>
      <c r="B15" s="16" t="s">
        <v>179</v>
      </c>
      <c r="C15" s="16" t="s">
        <v>160</v>
      </c>
      <c r="D15" s="2">
        <v>9</v>
      </c>
      <c r="E15" s="2">
        <v>2905893</v>
      </c>
      <c r="F15" s="2">
        <v>2909768</v>
      </c>
      <c r="G15" s="16" t="s">
        <v>342</v>
      </c>
      <c r="H15" s="5">
        <v>2.6000000000000001E-26</v>
      </c>
      <c r="I15" s="5">
        <v>5.2E-25</v>
      </c>
      <c r="J15" s="5" t="s">
        <v>135</v>
      </c>
      <c r="K15" s="5" t="s">
        <v>135</v>
      </c>
      <c r="L15" s="16" t="s">
        <v>142</v>
      </c>
    </row>
    <row r="16" spans="1:15">
      <c r="A16" s="16" t="s">
        <v>102</v>
      </c>
      <c r="B16" s="16" t="s">
        <v>91</v>
      </c>
      <c r="C16" s="16" t="s">
        <v>167</v>
      </c>
      <c r="D16" s="2">
        <v>9</v>
      </c>
      <c r="E16" s="2">
        <v>6848947</v>
      </c>
      <c r="F16" s="2">
        <v>6852664</v>
      </c>
      <c r="G16" s="16" t="s">
        <v>334</v>
      </c>
      <c r="H16" s="5">
        <v>2.2000000000000002E-25</v>
      </c>
      <c r="I16" s="5">
        <v>2.2999999999999999E-12</v>
      </c>
      <c r="J16" s="5" t="s">
        <v>135</v>
      </c>
      <c r="K16" s="5" t="s">
        <v>135</v>
      </c>
      <c r="L16" s="16"/>
    </row>
    <row r="17" spans="1:12">
      <c r="A17" s="16" t="s">
        <v>102</v>
      </c>
      <c r="B17" s="16" t="s">
        <v>75</v>
      </c>
      <c r="C17" s="16" t="s">
        <v>72</v>
      </c>
      <c r="D17" s="2">
        <v>10</v>
      </c>
      <c r="E17" s="2">
        <v>4481576</v>
      </c>
      <c r="F17" s="2">
        <v>4488961</v>
      </c>
      <c r="G17" s="16" t="s">
        <v>342</v>
      </c>
      <c r="H17" s="5">
        <v>6.7999999999999997E-41</v>
      </c>
      <c r="I17" s="5">
        <v>1.2E-15</v>
      </c>
      <c r="J17" s="5" t="s">
        <v>135</v>
      </c>
      <c r="K17" s="5" t="s">
        <v>135</v>
      </c>
      <c r="L17" s="16" t="s">
        <v>349</v>
      </c>
    </row>
    <row r="18" spans="1:12">
      <c r="A18" s="16" t="s">
        <v>102</v>
      </c>
      <c r="B18" s="16" t="s">
        <v>87</v>
      </c>
      <c r="C18" s="16" t="s">
        <v>128</v>
      </c>
      <c r="D18" s="2">
        <v>11</v>
      </c>
      <c r="E18" s="2">
        <v>1966744</v>
      </c>
      <c r="F18" s="2">
        <v>1970333</v>
      </c>
      <c r="G18" s="16" t="s">
        <v>334</v>
      </c>
      <c r="H18" s="5">
        <v>7.8999999999999999E-28</v>
      </c>
      <c r="I18" s="5">
        <v>2.7E-8</v>
      </c>
      <c r="J18" s="5" t="s">
        <v>135</v>
      </c>
      <c r="K18" s="5" t="s">
        <v>135</v>
      </c>
      <c r="L18" s="16"/>
    </row>
    <row r="19" spans="1:12">
      <c r="A19" s="16" t="s">
        <v>102</v>
      </c>
      <c r="B19" s="16" t="s">
        <v>89</v>
      </c>
      <c r="C19" s="16" t="s">
        <v>181</v>
      </c>
      <c r="D19" s="2">
        <v>11</v>
      </c>
      <c r="E19" s="2">
        <v>3348540</v>
      </c>
      <c r="F19" s="2">
        <v>3360615</v>
      </c>
      <c r="G19" s="16" t="s">
        <v>342</v>
      </c>
      <c r="H19" s="5">
        <v>4.4000000000000002E-31</v>
      </c>
      <c r="I19" s="5">
        <v>4.4000000000000003E-11</v>
      </c>
      <c r="J19" s="5" t="s">
        <v>135</v>
      </c>
      <c r="K19" s="5" t="s">
        <v>135</v>
      </c>
      <c r="L19" s="16" t="s">
        <v>88</v>
      </c>
    </row>
    <row r="20" spans="1:12">
      <c r="A20" s="16" t="s">
        <v>102</v>
      </c>
      <c r="B20" s="16" t="s">
        <v>90</v>
      </c>
      <c r="C20" s="16" t="s">
        <v>182</v>
      </c>
      <c r="D20" s="2">
        <v>11</v>
      </c>
      <c r="E20" s="2">
        <v>3363251</v>
      </c>
      <c r="F20" s="2">
        <v>3377643</v>
      </c>
      <c r="G20" s="16" t="s">
        <v>342</v>
      </c>
      <c r="H20" s="5">
        <v>4.6000000000000002E-24</v>
      </c>
      <c r="I20" s="5">
        <v>3.0000000000000001E-12</v>
      </c>
      <c r="J20" s="5" t="s">
        <v>135</v>
      </c>
      <c r="K20" s="5" t="s">
        <v>135</v>
      </c>
      <c r="L20" s="16" t="s">
        <v>88</v>
      </c>
    </row>
    <row r="21" spans="1:12">
      <c r="A21" s="16" t="s">
        <v>102</v>
      </c>
      <c r="B21" s="16" t="s">
        <v>85</v>
      </c>
      <c r="C21" s="16" t="s">
        <v>126</v>
      </c>
      <c r="D21" s="2">
        <v>11</v>
      </c>
      <c r="E21" s="2">
        <v>3554838</v>
      </c>
      <c r="F21" s="2">
        <v>3557651</v>
      </c>
      <c r="G21" s="16" t="s">
        <v>342</v>
      </c>
      <c r="H21" s="5">
        <v>4.0999999999999996E-31</v>
      </c>
      <c r="I21" s="5">
        <v>6.7000000000000003E-25</v>
      </c>
      <c r="J21" s="5" t="s">
        <v>135</v>
      </c>
      <c r="K21" s="5" t="s">
        <v>135</v>
      </c>
      <c r="L21" s="16" t="s">
        <v>350</v>
      </c>
    </row>
    <row r="22" spans="1:12">
      <c r="A22" s="16" t="s">
        <v>102</v>
      </c>
      <c r="B22" s="16" t="s">
        <v>86</v>
      </c>
      <c r="C22" s="16" t="s">
        <v>127</v>
      </c>
      <c r="D22" s="2">
        <v>11</v>
      </c>
      <c r="E22" s="2">
        <v>3571847</v>
      </c>
      <c r="F22" s="2">
        <v>3575932</v>
      </c>
      <c r="G22" s="16" t="s">
        <v>342</v>
      </c>
      <c r="H22" s="5">
        <v>3.4999999999999999E-31</v>
      </c>
      <c r="I22" s="5">
        <v>2.9999999999999998E-25</v>
      </c>
      <c r="J22" s="5" t="s">
        <v>135</v>
      </c>
      <c r="K22" s="5" t="s">
        <v>135</v>
      </c>
      <c r="L22" s="16"/>
    </row>
    <row r="23" spans="1:12">
      <c r="A23" s="16" t="s">
        <v>102</v>
      </c>
      <c r="B23" s="16" t="s">
        <v>62</v>
      </c>
      <c r="C23" s="16" t="s">
        <v>63</v>
      </c>
      <c r="D23" s="2">
        <v>12</v>
      </c>
      <c r="E23" s="2">
        <v>8385044</v>
      </c>
      <c r="F23" s="2">
        <v>8387899</v>
      </c>
      <c r="G23" s="16" t="s">
        <v>342</v>
      </c>
      <c r="H23" s="5">
        <v>3.7000000000000001E-25</v>
      </c>
      <c r="I23" s="5">
        <v>1.6000000000000001E-25</v>
      </c>
      <c r="J23" s="5" t="s">
        <v>135</v>
      </c>
      <c r="K23" s="5" t="s">
        <v>135</v>
      </c>
      <c r="L23" s="16" t="s">
        <v>33</v>
      </c>
    </row>
    <row r="24" spans="1:12">
      <c r="A24" s="16" t="s">
        <v>102</v>
      </c>
      <c r="B24" s="16" t="s">
        <v>93</v>
      </c>
      <c r="C24" s="16" t="s">
        <v>180</v>
      </c>
      <c r="D24" s="2">
        <v>12</v>
      </c>
      <c r="E24" s="2">
        <v>9625548</v>
      </c>
      <c r="F24" s="2">
        <v>9630819</v>
      </c>
      <c r="G24" s="16" t="s">
        <v>342</v>
      </c>
      <c r="H24" s="5">
        <v>5.2999999999999997E-25</v>
      </c>
      <c r="I24" s="5" t="s">
        <v>135</v>
      </c>
      <c r="J24" s="5" t="s">
        <v>135</v>
      </c>
      <c r="K24" s="5" t="s">
        <v>135</v>
      </c>
      <c r="L24" s="16" t="s">
        <v>30</v>
      </c>
    </row>
    <row r="25" spans="1:12">
      <c r="A25" s="16" t="s">
        <v>102</v>
      </c>
      <c r="B25" s="16" t="s">
        <v>60</v>
      </c>
      <c r="C25" s="16" t="s">
        <v>17</v>
      </c>
      <c r="D25" s="2">
        <v>14</v>
      </c>
      <c r="E25" s="2">
        <v>1865969</v>
      </c>
      <c r="F25" s="2">
        <v>1869014</v>
      </c>
      <c r="G25" s="16" t="s">
        <v>342</v>
      </c>
      <c r="H25" s="5">
        <v>1.7999999999999999E-29</v>
      </c>
      <c r="I25" s="5">
        <v>1.3E-28</v>
      </c>
      <c r="J25" s="5" t="s">
        <v>135</v>
      </c>
      <c r="K25" s="5" t="s">
        <v>135</v>
      </c>
      <c r="L25" s="17" t="s">
        <v>351</v>
      </c>
    </row>
    <row r="26" spans="1:12">
      <c r="A26" s="16" t="s">
        <v>102</v>
      </c>
      <c r="B26" s="16" t="s">
        <v>74</v>
      </c>
      <c r="C26" s="16" t="s">
        <v>21</v>
      </c>
      <c r="D26" s="2">
        <v>14</v>
      </c>
      <c r="E26" s="2">
        <v>1873369</v>
      </c>
      <c r="F26" s="2">
        <v>1877024</v>
      </c>
      <c r="G26" s="16" t="s">
        <v>342</v>
      </c>
      <c r="H26" s="5">
        <v>2.6E-28</v>
      </c>
      <c r="I26" s="5">
        <v>1.2000000000000001E-28</v>
      </c>
      <c r="J26" s="5" t="s">
        <v>135</v>
      </c>
      <c r="K26" s="5" t="s">
        <v>135</v>
      </c>
      <c r="L26" s="16" t="s">
        <v>20</v>
      </c>
    </row>
    <row r="27" spans="1:12">
      <c r="A27" s="16" t="s">
        <v>102</v>
      </c>
      <c r="B27" s="16" t="s">
        <v>48</v>
      </c>
      <c r="C27" s="16" t="s">
        <v>46</v>
      </c>
      <c r="D27" s="2">
        <v>17</v>
      </c>
      <c r="E27" s="2">
        <v>49581</v>
      </c>
      <c r="F27" s="2">
        <v>52364</v>
      </c>
      <c r="G27" s="16" t="s">
        <v>342</v>
      </c>
      <c r="H27" s="5">
        <v>7.1000000000000006E-30</v>
      </c>
      <c r="I27" s="5">
        <v>4.9000000000000001E-24</v>
      </c>
      <c r="J27" s="5" t="s">
        <v>135</v>
      </c>
      <c r="K27" s="5" t="s">
        <v>135</v>
      </c>
      <c r="L27" s="16" t="s">
        <v>38</v>
      </c>
    </row>
    <row r="28" spans="1:12">
      <c r="A28" s="16" t="s">
        <v>102</v>
      </c>
      <c r="B28" s="16" t="s">
        <v>49</v>
      </c>
      <c r="C28" s="16" t="s">
        <v>47</v>
      </c>
      <c r="D28" s="2">
        <v>17</v>
      </c>
      <c r="E28" s="2">
        <v>66834</v>
      </c>
      <c r="F28" s="2">
        <v>69000</v>
      </c>
      <c r="G28" s="16" t="s">
        <v>342</v>
      </c>
      <c r="H28" s="5">
        <v>2.3000000000000001E-24</v>
      </c>
      <c r="I28" s="5">
        <v>1.9000000000000001E-26</v>
      </c>
      <c r="J28" s="5" t="s">
        <v>135</v>
      </c>
      <c r="K28" s="5" t="s">
        <v>135</v>
      </c>
      <c r="L28" s="16"/>
    </row>
    <row r="29" spans="1:12">
      <c r="A29" s="16" t="s">
        <v>102</v>
      </c>
      <c r="B29" s="16" t="s">
        <v>50</v>
      </c>
      <c r="C29" s="16" t="s">
        <v>170</v>
      </c>
      <c r="D29" s="2">
        <v>17</v>
      </c>
      <c r="E29" s="2">
        <v>1275409</v>
      </c>
      <c r="F29" s="2">
        <v>1279411</v>
      </c>
      <c r="G29" s="16" t="s">
        <v>342</v>
      </c>
      <c r="H29" s="5">
        <v>1.4999999999999999E-25</v>
      </c>
      <c r="I29" s="5">
        <v>1.4000000000000001E-15</v>
      </c>
      <c r="J29" s="5">
        <v>8.4999999999999997E-12</v>
      </c>
      <c r="K29" s="5" t="s">
        <v>135</v>
      </c>
      <c r="L29" s="16" t="s">
        <v>183</v>
      </c>
    </row>
    <row r="30" spans="1:12">
      <c r="A30" s="16" t="s">
        <v>102</v>
      </c>
      <c r="B30" s="16" t="s">
        <v>51</v>
      </c>
      <c r="C30" s="16" t="s">
        <v>166</v>
      </c>
      <c r="D30" s="2">
        <v>17</v>
      </c>
      <c r="E30" s="2">
        <v>1905236</v>
      </c>
      <c r="F30" s="2">
        <v>1908962</v>
      </c>
      <c r="G30" s="16" t="s">
        <v>342</v>
      </c>
      <c r="H30" s="5">
        <v>8.3999999999999996E-29</v>
      </c>
      <c r="I30" s="5">
        <v>2.6E-23</v>
      </c>
      <c r="J30" s="5" t="s">
        <v>135</v>
      </c>
      <c r="K30" s="5" t="s">
        <v>135</v>
      </c>
      <c r="L30" s="16" t="s">
        <v>352</v>
      </c>
    </row>
    <row r="31" spans="1:12">
      <c r="A31" s="16" t="s">
        <v>102</v>
      </c>
      <c r="B31" s="16" t="s">
        <v>45</v>
      </c>
      <c r="C31" s="16" t="s">
        <v>43</v>
      </c>
      <c r="D31" s="2">
        <v>17</v>
      </c>
      <c r="E31" s="2">
        <v>2685191</v>
      </c>
      <c r="F31" s="2">
        <v>2692102</v>
      </c>
      <c r="G31" s="16" t="s">
        <v>342</v>
      </c>
      <c r="H31" s="5">
        <v>4.9000000000000003E-28</v>
      </c>
      <c r="I31" s="5">
        <v>1E-25</v>
      </c>
      <c r="J31" s="5" t="s">
        <v>135</v>
      </c>
      <c r="K31" s="5" t="s">
        <v>135</v>
      </c>
      <c r="L31" s="16"/>
    </row>
    <row r="32" spans="1:12">
      <c r="A32" s="16" t="s">
        <v>102</v>
      </c>
      <c r="B32" s="16" t="s">
        <v>18</v>
      </c>
      <c r="C32" s="16" t="s">
        <v>16</v>
      </c>
      <c r="D32" s="2">
        <v>17</v>
      </c>
      <c r="E32" s="2">
        <v>2693612</v>
      </c>
      <c r="F32" s="2">
        <v>2695892</v>
      </c>
      <c r="G32" s="16" t="s">
        <v>342</v>
      </c>
      <c r="H32" s="5">
        <v>1.1E-28</v>
      </c>
      <c r="I32" s="5">
        <v>4.8999999999999999E-26</v>
      </c>
      <c r="J32" s="5" t="s">
        <v>135</v>
      </c>
      <c r="K32" s="5" t="s">
        <v>135</v>
      </c>
      <c r="L32" s="16"/>
    </row>
    <row r="33" spans="1:12">
      <c r="A33" s="16" t="s">
        <v>102</v>
      </c>
      <c r="B33" s="16" t="s">
        <v>41</v>
      </c>
      <c r="C33" s="16" t="s">
        <v>40</v>
      </c>
      <c r="D33" s="2">
        <v>17</v>
      </c>
      <c r="E33" s="2">
        <v>2698091</v>
      </c>
      <c r="F33" s="2">
        <v>2702070</v>
      </c>
      <c r="G33" s="16" t="s">
        <v>342</v>
      </c>
      <c r="H33" s="5">
        <v>1.1E-28</v>
      </c>
      <c r="I33" s="5">
        <v>1.4000000000000001E-24</v>
      </c>
      <c r="J33" s="5" t="s">
        <v>135</v>
      </c>
      <c r="K33" s="5" t="s">
        <v>135</v>
      </c>
      <c r="L33" s="16"/>
    </row>
    <row r="34" spans="1:12">
      <c r="A34" s="16" t="s">
        <v>102</v>
      </c>
      <c r="B34" s="16" t="s">
        <v>44</v>
      </c>
      <c r="C34" s="16" t="s">
        <v>42</v>
      </c>
      <c r="D34" s="2">
        <v>17</v>
      </c>
      <c r="E34" s="2">
        <v>2702311</v>
      </c>
      <c r="F34" s="2">
        <v>2708092</v>
      </c>
      <c r="G34" s="16" t="s">
        <v>342</v>
      </c>
      <c r="H34" s="5">
        <v>6.9E-28</v>
      </c>
      <c r="I34" s="5">
        <v>1.7E-25</v>
      </c>
      <c r="J34" s="5" t="s">
        <v>135</v>
      </c>
      <c r="K34" s="5" t="s">
        <v>135</v>
      </c>
      <c r="L34" s="16"/>
    </row>
    <row r="35" spans="1:12">
      <c r="A35" s="16" t="s">
        <v>102</v>
      </c>
      <c r="B35" s="16" t="s">
        <v>54</v>
      </c>
      <c r="C35" s="16" t="s">
        <v>169</v>
      </c>
      <c r="D35" s="2">
        <v>17</v>
      </c>
      <c r="E35" s="2">
        <v>4039840</v>
      </c>
      <c r="F35" s="2">
        <v>4049045</v>
      </c>
      <c r="G35" s="16" t="s">
        <v>342</v>
      </c>
      <c r="H35" s="5">
        <v>1.2E-29</v>
      </c>
      <c r="I35" s="5">
        <v>1.7E-15</v>
      </c>
      <c r="J35" s="5" t="s">
        <v>135</v>
      </c>
      <c r="K35" s="5" t="s">
        <v>135</v>
      </c>
      <c r="L35" s="16" t="s">
        <v>53</v>
      </c>
    </row>
    <row r="36" spans="1:12">
      <c r="A36" s="16" t="s">
        <v>102</v>
      </c>
      <c r="B36" s="16" t="s">
        <v>79</v>
      </c>
      <c r="C36" s="16" t="s">
        <v>77</v>
      </c>
      <c r="D36" s="2">
        <v>24</v>
      </c>
      <c r="E36" s="2">
        <v>118246</v>
      </c>
      <c r="F36" s="2">
        <v>122121</v>
      </c>
      <c r="G36" s="16" t="s">
        <v>334</v>
      </c>
      <c r="H36" s="5">
        <v>3.7000000000000001E-20</v>
      </c>
      <c r="I36" s="5">
        <v>1.0000000000000001E-18</v>
      </c>
      <c r="J36" s="5" t="s">
        <v>135</v>
      </c>
      <c r="K36" s="5" t="s">
        <v>135</v>
      </c>
      <c r="L36" s="16"/>
    </row>
    <row r="37" spans="1:12">
      <c r="A37" s="16" t="s">
        <v>101</v>
      </c>
      <c r="B37" s="16" t="s">
        <v>108</v>
      </c>
      <c r="C37" s="16" t="s">
        <v>5</v>
      </c>
      <c r="D37" s="16">
        <v>1</v>
      </c>
      <c r="E37" s="16">
        <v>25300</v>
      </c>
      <c r="F37" s="16">
        <v>30452</v>
      </c>
      <c r="G37" s="16" t="s">
        <v>334</v>
      </c>
      <c r="H37" s="6">
        <v>1.7E-23</v>
      </c>
      <c r="I37" s="6">
        <v>8.5E-26</v>
      </c>
      <c r="J37" s="6" t="s">
        <v>135</v>
      </c>
      <c r="K37" s="6" t="s">
        <v>135</v>
      </c>
      <c r="L37" s="16"/>
    </row>
    <row r="38" spans="1:12">
      <c r="A38" s="16" t="s">
        <v>101</v>
      </c>
      <c r="B38" s="18" t="s">
        <v>146</v>
      </c>
      <c r="C38" s="16" t="s">
        <v>145</v>
      </c>
      <c r="D38" s="18">
        <v>1</v>
      </c>
      <c r="E38" s="16" t="s">
        <v>328</v>
      </c>
      <c r="F38" s="16" t="s">
        <v>335</v>
      </c>
      <c r="G38" s="16" t="s">
        <v>146</v>
      </c>
      <c r="H38" s="6">
        <v>1.3999999999999999E-28</v>
      </c>
      <c r="I38" s="6" t="s">
        <v>135</v>
      </c>
      <c r="J38" s="6" t="s">
        <v>135</v>
      </c>
      <c r="K38" s="5" t="s">
        <v>135</v>
      </c>
      <c r="L38" s="16"/>
    </row>
    <row r="39" spans="1:12">
      <c r="A39" s="16" t="s">
        <v>101</v>
      </c>
      <c r="B39" s="16" t="s">
        <v>122</v>
      </c>
      <c r="C39" s="16" t="s">
        <v>10</v>
      </c>
      <c r="D39" s="16">
        <v>5</v>
      </c>
      <c r="E39" s="16">
        <v>2599412</v>
      </c>
      <c r="F39" s="16">
        <v>2596599</v>
      </c>
      <c r="G39" s="16" t="s">
        <v>334</v>
      </c>
      <c r="H39" s="6">
        <v>6.3000000000000005E-26</v>
      </c>
      <c r="I39" s="6">
        <v>1.8999999999999999E-25</v>
      </c>
      <c r="J39" s="6" t="s">
        <v>135</v>
      </c>
      <c r="K39" s="5" t="s">
        <v>135</v>
      </c>
      <c r="L39" s="16" t="s">
        <v>142</v>
      </c>
    </row>
    <row r="40" spans="1:12">
      <c r="A40" s="16" t="s">
        <v>101</v>
      </c>
      <c r="B40" s="16" t="s">
        <v>120</v>
      </c>
      <c r="C40" s="16" t="s">
        <v>11</v>
      </c>
      <c r="D40" s="16">
        <v>6</v>
      </c>
      <c r="E40" s="16">
        <v>3146432</v>
      </c>
      <c r="F40" s="16">
        <v>3143265</v>
      </c>
      <c r="G40" s="16" t="s">
        <v>334</v>
      </c>
      <c r="H40" s="6">
        <v>2.9999999999999999E-19</v>
      </c>
      <c r="I40" s="6" t="s">
        <v>135</v>
      </c>
      <c r="J40" s="6" t="s">
        <v>135</v>
      </c>
      <c r="K40" s="5" t="s">
        <v>135</v>
      </c>
      <c r="L40" s="16" t="s">
        <v>34</v>
      </c>
    </row>
    <row r="41" spans="1:12">
      <c r="A41" s="16" t="s">
        <v>101</v>
      </c>
      <c r="B41" s="16" t="s">
        <v>109</v>
      </c>
      <c r="C41" s="16" t="s">
        <v>2</v>
      </c>
      <c r="D41" s="16">
        <v>7</v>
      </c>
      <c r="E41" s="16">
        <v>1749613</v>
      </c>
      <c r="F41" s="16">
        <v>1747691</v>
      </c>
      <c r="G41" s="16" t="s">
        <v>334</v>
      </c>
      <c r="H41" s="6">
        <v>9.9999999999999996E-24</v>
      </c>
      <c r="I41" s="6">
        <v>3.2999999999999998E-24</v>
      </c>
      <c r="J41" s="6" t="s">
        <v>135</v>
      </c>
      <c r="K41" s="6" t="s">
        <v>135</v>
      </c>
      <c r="L41" s="16" t="s">
        <v>33</v>
      </c>
    </row>
    <row r="42" spans="1:12">
      <c r="A42" s="16" t="s">
        <v>101</v>
      </c>
      <c r="B42" s="16" t="s">
        <v>114</v>
      </c>
      <c r="C42" s="16" t="s">
        <v>149</v>
      </c>
      <c r="D42" s="16">
        <v>7</v>
      </c>
      <c r="E42" s="16">
        <v>3366573</v>
      </c>
      <c r="F42" s="16">
        <v>3363379</v>
      </c>
      <c r="G42" s="16" t="s">
        <v>334</v>
      </c>
      <c r="H42" s="6">
        <v>5.4999999999999996E-19</v>
      </c>
      <c r="I42" s="6" t="s">
        <v>135</v>
      </c>
      <c r="J42" s="6" t="s">
        <v>135</v>
      </c>
      <c r="K42" s="6" t="s">
        <v>135</v>
      </c>
      <c r="L42" s="16" t="s">
        <v>30</v>
      </c>
    </row>
    <row r="43" spans="1:12">
      <c r="A43" s="16" t="s">
        <v>101</v>
      </c>
      <c r="B43" s="16" t="s">
        <v>105</v>
      </c>
      <c r="C43" s="16" t="s">
        <v>1</v>
      </c>
      <c r="D43" s="16">
        <v>10</v>
      </c>
      <c r="E43" s="16">
        <v>1191767</v>
      </c>
      <c r="F43" s="16">
        <v>1194208</v>
      </c>
      <c r="G43" s="16" t="s">
        <v>334</v>
      </c>
      <c r="H43" s="6">
        <v>3.9999999999999999E-19</v>
      </c>
      <c r="I43" s="6">
        <v>1.0999999999999999E-19</v>
      </c>
      <c r="J43" s="6" t="s">
        <v>135</v>
      </c>
      <c r="K43" s="6" t="s">
        <v>135</v>
      </c>
      <c r="L43" s="16" t="s">
        <v>22</v>
      </c>
    </row>
    <row r="44" spans="1:12">
      <c r="A44" s="16" t="s">
        <v>101</v>
      </c>
      <c r="B44" s="16" t="s">
        <v>123</v>
      </c>
      <c r="C44" s="16" t="s">
        <v>12</v>
      </c>
      <c r="D44" s="16">
        <v>14</v>
      </c>
      <c r="E44" s="16">
        <v>1258538</v>
      </c>
      <c r="F44" s="16">
        <v>1262072</v>
      </c>
      <c r="G44" s="16" t="s">
        <v>334</v>
      </c>
      <c r="H44" s="6">
        <v>3.0000000000000003E-20</v>
      </c>
      <c r="I44" s="6">
        <v>1.4999999999999999E-13</v>
      </c>
      <c r="J44" s="6">
        <v>4.3000000000000001E-10</v>
      </c>
      <c r="K44" s="5" t="s">
        <v>135</v>
      </c>
      <c r="L44" s="16"/>
    </row>
    <row r="45" spans="1:12">
      <c r="A45" s="16" t="s">
        <v>101</v>
      </c>
      <c r="B45" s="16" t="s">
        <v>103</v>
      </c>
      <c r="C45" s="16" t="s">
        <v>174</v>
      </c>
      <c r="D45" s="16">
        <v>14</v>
      </c>
      <c r="E45" s="16">
        <v>1387241</v>
      </c>
      <c r="F45" s="16">
        <v>1391918</v>
      </c>
      <c r="G45" s="16" t="s">
        <v>334</v>
      </c>
      <c r="H45" s="6">
        <v>1.7999999999999999E-22</v>
      </c>
      <c r="I45" s="6">
        <v>2.1000000000000001E-26</v>
      </c>
      <c r="J45" s="6" t="s">
        <v>135</v>
      </c>
      <c r="K45" s="6" t="s">
        <v>135</v>
      </c>
      <c r="L45" s="16" t="s">
        <v>19</v>
      </c>
    </row>
    <row r="46" spans="1:12">
      <c r="A46" s="16" t="s">
        <v>101</v>
      </c>
      <c r="B46" s="16" t="s">
        <v>104</v>
      </c>
      <c r="C46" s="16" t="s">
        <v>175</v>
      </c>
      <c r="D46" s="16">
        <v>14</v>
      </c>
      <c r="E46" s="16">
        <v>1399935</v>
      </c>
      <c r="F46" s="16">
        <v>1394959</v>
      </c>
      <c r="G46" s="16" t="s">
        <v>334</v>
      </c>
      <c r="H46" s="6">
        <v>3.9999999999999999E-28</v>
      </c>
      <c r="I46" s="6">
        <v>7.3E-26</v>
      </c>
      <c r="J46" s="6" t="s">
        <v>135</v>
      </c>
      <c r="K46" s="6" t="s">
        <v>135</v>
      </c>
      <c r="L46" s="16" t="s">
        <v>19</v>
      </c>
    </row>
    <row r="47" spans="1:12">
      <c r="A47" s="16" t="s">
        <v>101</v>
      </c>
      <c r="B47" s="16" t="s">
        <v>110</v>
      </c>
      <c r="C47" s="16" t="s">
        <v>7</v>
      </c>
      <c r="D47" s="16">
        <v>14</v>
      </c>
      <c r="E47" s="16">
        <v>1813170</v>
      </c>
      <c r="F47" s="16">
        <v>1815624</v>
      </c>
      <c r="G47" s="16" t="s">
        <v>334</v>
      </c>
      <c r="H47" s="6">
        <v>1.0999999999999999E-27</v>
      </c>
      <c r="I47" s="6">
        <v>4.1999999999999999E-24</v>
      </c>
      <c r="J47" s="6" t="s">
        <v>135</v>
      </c>
      <c r="K47" s="6" t="s">
        <v>135</v>
      </c>
      <c r="L47" s="16" t="s">
        <v>353</v>
      </c>
    </row>
    <row r="48" spans="1:12">
      <c r="A48" s="16" t="s">
        <v>101</v>
      </c>
      <c r="B48" s="16" t="s">
        <v>111</v>
      </c>
      <c r="C48" s="16" t="s">
        <v>8</v>
      </c>
      <c r="D48" s="16">
        <v>14</v>
      </c>
      <c r="E48" s="16">
        <v>1825277</v>
      </c>
      <c r="F48" s="16">
        <v>1823134</v>
      </c>
      <c r="G48" s="16" t="s">
        <v>334</v>
      </c>
      <c r="H48" s="6">
        <v>1.6E-27</v>
      </c>
      <c r="I48" s="6">
        <v>1.3E-24</v>
      </c>
      <c r="J48" s="6" t="s">
        <v>135</v>
      </c>
      <c r="K48" s="6" t="s">
        <v>135</v>
      </c>
      <c r="L48" s="16" t="s">
        <v>354</v>
      </c>
    </row>
    <row r="49" spans="1:12">
      <c r="A49" s="16" t="s">
        <v>101</v>
      </c>
      <c r="B49" s="16" t="s">
        <v>119</v>
      </c>
      <c r="C49" s="16" t="s">
        <v>13</v>
      </c>
      <c r="D49" s="16">
        <v>15</v>
      </c>
      <c r="E49" s="16">
        <v>1851755</v>
      </c>
      <c r="F49" s="16">
        <v>1858839</v>
      </c>
      <c r="G49" s="16" t="s">
        <v>342</v>
      </c>
      <c r="H49" s="6">
        <v>4.5999999999999998E-15</v>
      </c>
      <c r="I49" s="6">
        <v>1.2E-25</v>
      </c>
      <c r="J49" s="6" t="s">
        <v>135</v>
      </c>
      <c r="K49" s="5" t="s">
        <v>135</v>
      </c>
      <c r="L49" s="16" t="s">
        <v>31</v>
      </c>
    </row>
    <row r="50" spans="1:12">
      <c r="A50" s="16" t="s">
        <v>101</v>
      </c>
      <c r="B50" s="16" t="s">
        <v>115</v>
      </c>
      <c r="C50" s="16" t="s">
        <v>14</v>
      </c>
      <c r="D50" s="16">
        <v>16</v>
      </c>
      <c r="E50" s="16">
        <v>1395606</v>
      </c>
      <c r="F50" s="16">
        <v>1392853</v>
      </c>
      <c r="G50" s="16" t="s">
        <v>334</v>
      </c>
      <c r="H50" s="6">
        <v>7.4999999999999997E-8</v>
      </c>
      <c r="I50" s="6" t="s">
        <v>135</v>
      </c>
      <c r="J50" s="6" t="s">
        <v>135</v>
      </c>
      <c r="K50" s="5" t="s">
        <v>135</v>
      </c>
      <c r="L50" s="16"/>
    </row>
    <row r="51" spans="1:12">
      <c r="A51" s="16" t="s">
        <v>101</v>
      </c>
      <c r="B51" s="16" t="s">
        <v>117</v>
      </c>
      <c r="C51" s="16" t="s">
        <v>15</v>
      </c>
      <c r="D51" s="16">
        <v>18</v>
      </c>
      <c r="E51" s="16">
        <v>1185779</v>
      </c>
      <c r="F51" s="16">
        <v>1187130</v>
      </c>
      <c r="G51" s="16" t="s">
        <v>342</v>
      </c>
      <c r="H51" s="6">
        <v>2.0000000000000001E-18</v>
      </c>
      <c r="I51" s="6" t="s">
        <v>135</v>
      </c>
      <c r="J51" s="6" t="s">
        <v>135</v>
      </c>
      <c r="K51" s="5" t="s">
        <v>135</v>
      </c>
      <c r="L51" s="17" t="s">
        <v>24</v>
      </c>
    </row>
    <row r="52" spans="1:12">
      <c r="A52" s="16" t="s">
        <v>101</v>
      </c>
      <c r="B52" s="18" t="s">
        <v>153</v>
      </c>
      <c r="C52" s="16" t="s">
        <v>29</v>
      </c>
      <c r="D52" s="18">
        <v>18</v>
      </c>
      <c r="E52" s="17" t="s">
        <v>329</v>
      </c>
      <c r="F52" s="17" t="s">
        <v>336</v>
      </c>
      <c r="G52" s="16" t="s">
        <v>334</v>
      </c>
      <c r="H52" s="6">
        <v>1.1E-20</v>
      </c>
      <c r="I52" s="6">
        <v>2.2E-24</v>
      </c>
      <c r="J52" s="6" t="s">
        <v>135</v>
      </c>
      <c r="K52" s="5" t="s">
        <v>135</v>
      </c>
      <c r="L52" s="16" t="s">
        <v>172</v>
      </c>
    </row>
    <row r="53" spans="1:12">
      <c r="A53" s="16" t="s">
        <v>101</v>
      </c>
      <c r="B53" s="16" t="s">
        <v>112</v>
      </c>
      <c r="C53" s="16" t="s">
        <v>9</v>
      </c>
      <c r="D53" s="16">
        <v>20</v>
      </c>
      <c r="E53" s="16">
        <v>348190</v>
      </c>
      <c r="F53" s="16">
        <v>345729</v>
      </c>
      <c r="G53" s="16" t="s">
        <v>334</v>
      </c>
      <c r="H53" s="6">
        <v>1.5E-22</v>
      </c>
      <c r="I53" s="6">
        <v>6.7999999999999998E-11</v>
      </c>
      <c r="J53" s="6" t="s">
        <v>135</v>
      </c>
      <c r="K53" s="5" t="s">
        <v>135</v>
      </c>
      <c r="L53" s="16"/>
    </row>
    <row r="54" spans="1:12">
      <c r="A54" s="16" t="s">
        <v>101</v>
      </c>
      <c r="B54" s="16" t="s">
        <v>113</v>
      </c>
      <c r="C54" s="16" t="s">
        <v>36</v>
      </c>
      <c r="D54" s="16">
        <v>21</v>
      </c>
      <c r="E54" s="16">
        <v>1372827</v>
      </c>
      <c r="F54" s="16">
        <v>1368438</v>
      </c>
      <c r="G54" s="16" t="s">
        <v>342</v>
      </c>
      <c r="H54" s="6">
        <v>1.9999999999999999E-23</v>
      </c>
      <c r="I54" s="6">
        <v>1.3000000000000001E-19</v>
      </c>
      <c r="J54" s="6" t="s">
        <v>135</v>
      </c>
      <c r="K54" s="5" t="s">
        <v>135</v>
      </c>
      <c r="L54" s="16" t="s">
        <v>35</v>
      </c>
    </row>
    <row r="55" spans="1:12">
      <c r="A55" s="16" t="s">
        <v>101</v>
      </c>
      <c r="B55" s="16" t="s">
        <v>107</v>
      </c>
      <c r="C55" s="16" t="s">
        <v>176</v>
      </c>
      <c r="D55" s="16">
        <v>28</v>
      </c>
      <c r="E55" s="16">
        <v>1104525</v>
      </c>
      <c r="F55" s="16">
        <v>1101217</v>
      </c>
      <c r="G55" s="16" t="s">
        <v>334</v>
      </c>
      <c r="H55" s="6">
        <v>2.5000000000000001E-27</v>
      </c>
      <c r="I55" s="6">
        <v>2.4E-27</v>
      </c>
      <c r="J55" s="6" t="s">
        <v>135</v>
      </c>
      <c r="K55" s="6" t="s">
        <v>135</v>
      </c>
      <c r="L55" s="16"/>
    </row>
    <row r="56" spans="1:12">
      <c r="A56" s="16" t="s">
        <v>101</v>
      </c>
      <c r="B56" s="16" t="s">
        <v>106</v>
      </c>
      <c r="C56" s="16" t="s">
        <v>177</v>
      </c>
      <c r="D56" s="16">
        <v>28</v>
      </c>
      <c r="E56" s="16">
        <v>1120386</v>
      </c>
      <c r="F56" s="16">
        <v>1117505</v>
      </c>
      <c r="G56" s="16" t="s">
        <v>334</v>
      </c>
      <c r="H56" s="6">
        <v>4.8000000000000002E-26</v>
      </c>
      <c r="I56" s="6">
        <v>1.0999999999999999E-27</v>
      </c>
      <c r="J56" s="6" t="s">
        <v>135</v>
      </c>
      <c r="K56" s="6" t="s">
        <v>135</v>
      </c>
      <c r="L56" s="16"/>
    </row>
    <row r="57" spans="1:12">
      <c r="A57" s="16" t="s">
        <v>101</v>
      </c>
      <c r="B57" s="18" t="s">
        <v>139</v>
      </c>
      <c r="C57" s="16" t="s">
        <v>4</v>
      </c>
      <c r="D57" s="18">
        <v>31</v>
      </c>
      <c r="E57" s="16" t="s">
        <v>330</v>
      </c>
      <c r="F57" s="16" t="s">
        <v>337</v>
      </c>
      <c r="G57" s="16" t="s">
        <v>342</v>
      </c>
      <c r="H57" s="6">
        <v>3.3000000000000002E-18</v>
      </c>
      <c r="I57" s="6" t="s">
        <v>135</v>
      </c>
      <c r="J57" s="6" t="s">
        <v>135</v>
      </c>
      <c r="K57" s="5" t="s">
        <v>135</v>
      </c>
      <c r="L57" s="16"/>
    </row>
    <row r="58" spans="1:12">
      <c r="A58" s="16" t="s">
        <v>101</v>
      </c>
      <c r="B58" s="16" t="s">
        <v>116</v>
      </c>
      <c r="C58" s="16" t="s">
        <v>28</v>
      </c>
      <c r="D58" s="16">
        <v>42</v>
      </c>
      <c r="E58" s="16">
        <v>178546</v>
      </c>
      <c r="F58" s="16">
        <v>180779</v>
      </c>
      <c r="G58" s="16" t="s">
        <v>334</v>
      </c>
      <c r="H58" s="6">
        <v>6.3000000000000002E-9</v>
      </c>
      <c r="I58" s="6" t="s">
        <v>135</v>
      </c>
      <c r="J58" s="6" t="s">
        <v>135</v>
      </c>
      <c r="K58" s="5" t="s">
        <v>135</v>
      </c>
      <c r="L58" s="16"/>
    </row>
    <row r="59" spans="1:12">
      <c r="A59" s="16" t="s">
        <v>101</v>
      </c>
      <c r="B59" s="17" t="s">
        <v>124</v>
      </c>
      <c r="C59" s="16" t="s">
        <v>127</v>
      </c>
      <c r="D59" s="17">
        <v>42</v>
      </c>
      <c r="E59" s="16">
        <v>310005</v>
      </c>
      <c r="F59" s="16">
        <v>311868</v>
      </c>
      <c r="G59" s="16" t="s">
        <v>334</v>
      </c>
      <c r="H59" s="6">
        <v>3.2999999999999998E-26</v>
      </c>
      <c r="I59" s="6">
        <v>2.0000000000000001E-25</v>
      </c>
      <c r="J59" s="6" t="s">
        <v>135</v>
      </c>
      <c r="K59" s="5" t="s">
        <v>135</v>
      </c>
      <c r="L59" s="16"/>
    </row>
    <row r="60" spans="1:12">
      <c r="A60" s="16" t="s">
        <v>101</v>
      </c>
      <c r="B60" s="16" t="s">
        <v>154</v>
      </c>
      <c r="C60" s="16" t="s">
        <v>126</v>
      </c>
      <c r="D60" s="16">
        <v>42</v>
      </c>
      <c r="E60" s="17" t="s">
        <v>331</v>
      </c>
      <c r="F60" s="17" t="s">
        <v>338</v>
      </c>
      <c r="G60" s="16" t="s">
        <v>334</v>
      </c>
      <c r="H60" s="6">
        <v>8.0000000000000003E-27</v>
      </c>
      <c r="I60" s="6">
        <v>7.4999999999999998E-23</v>
      </c>
      <c r="J60" s="6" t="s">
        <v>135</v>
      </c>
      <c r="K60" s="5" t="s">
        <v>135</v>
      </c>
      <c r="L60" s="16" t="s">
        <v>178</v>
      </c>
    </row>
    <row r="61" spans="1:12">
      <c r="A61" s="16" t="s">
        <v>101</v>
      </c>
      <c r="B61" s="16" t="s">
        <v>121</v>
      </c>
      <c r="C61" s="16" t="s">
        <v>37</v>
      </c>
      <c r="D61" s="16">
        <v>48</v>
      </c>
      <c r="E61" s="16">
        <v>1312056</v>
      </c>
      <c r="F61" s="16">
        <v>1314370</v>
      </c>
      <c r="G61" s="16" t="s">
        <v>334</v>
      </c>
      <c r="H61" s="6">
        <v>6.9E-29</v>
      </c>
      <c r="I61" s="6">
        <v>7.1000000000000006E-26</v>
      </c>
      <c r="J61" s="6" t="s">
        <v>135</v>
      </c>
      <c r="K61" s="5" t="s">
        <v>135</v>
      </c>
      <c r="L61" s="16" t="s">
        <v>38</v>
      </c>
    </row>
    <row r="62" spans="1:12">
      <c r="A62" s="16" t="s">
        <v>101</v>
      </c>
      <c r="B62" s="18" t="s">
        <v>140</v>
      </c>
      <c r="C62" s="16" t="s">
        <v>6</v>
      </c>
      <c r="D62" s="18">
        <v>60</v>
      </c>
      <c r="E62" s="16" t="s">
        <v>332</v>
      </c>
      <c r="F62" s="16" t="s">
        <v>339</v>
      </c>
      <c r="G62" s="16" t="s">
        <v>342</v>
      </c>
      <c r="H62" s="6">
        <v>3.2000000000000002E-17</v>
      </c>
      <c r="I62" s="6" t="s">
        <v>135</v>
      </c>
      <c r="J62" s="6" t="s">
        <v>135</v>
      </c>
      <c r="K62" s="6" t="s">
        <v>135</v>
      </c>
      <c r="L62" s="16"/>
    </row>
    <row r="63" spans="1:12">
      <c r="A63" s="16" t="s">
        <v>101</v>
      </c>
      <c r="B63" s="16" t="s">
        <v>125</v>
      </c>
      <c r="C63" s="16" t="s">
        <v>128</v>
      </c>
      <c r="D63" s="16">
        <v>68</v>
      </c>
      <c r="E63" s="16">
        <v>485900</v>
      </c>
      <c r="F63" s="16">
        <v>488677</v>
      </c>
      <c r="G63" s="16" t="s">
        <v>334</v>
      </c>
      <c r="H63" s="6">
        <v>8.0000000000000003E-27</v>
      </c>
      <c r="I63" s="6">
        <v>5.4E-10</v>
      </c>
      <c r="J63" s="6" t="s">
        <v>135</v>
      </c>
      <c r="K63" s="5" t="s">
        <v>135</v>
      </c>
      <c r="L63" s="16"/>
    </row>
    <row r="64" spans="1:12">
      <c r="A64" s="16" t="s">
        <v>101</v>
      </c>
      <c r="B64" s="18" t="s">
        <v>141</v>
      </c>
      <c r="C64" s="16" t="s">
        <v>144</v>
      </c>
      <c r="D64" s="18">
        <v>90</v>
      </c>
      <c r="E64" s="16" t="s">
        <v>333</v>
      </c>
      <c r="F64" s="16" t="s">
        <v>340</v>
      </c>
      <c r="G64" s="16" t="s">
        <v>342</v>
      </c>
      <c r="H64" s="6">
        <v>1.3999999999999999E-28</v>
      </c>
      <c r="I64" s="6" t="s">
        <v>135</v>
      </c>
      <c r="J64" s="6" t="s">
        <v>135</v>
      </c>
      <c r="K64" s="5" t="s">
        <v>135</v>
      </c>
      <c r="L64" s="16" t="s">
        <v>152</v>
      </c>
    </row>
    <row r="65" spans="1:12">
      <c r="A65" s="16" t="s">
        <v>101</v>
      </c>
      <c r="B65" s="16" t="s">
        <v>118</v>
      </c>
      <c r="C65" s="16" t="s">
        <v>39</v>
      </c>
      <c r="D65" s="16">
        <v>590</v>
      </c>
      <c r="E65" s="16">
        <v>7420</v>
      </c>
      <c r="F65" s="16">
        <v>11326</v>
      </c>
      <c r="G65" s="16" t="s">
        <v>334</v>
      </c>
      <c r="H65" s="6">
        <v>1.4000000000000001E-13</v>
      </c>
      <c r="I65" s="6">
        <v>3E-28</v>
      </c>
      <c r="J65" s="6" t="s">
        <v>135</v>
      </c>
      <c r="K65" s="5" t="s">
        <v>135</v>
      </c>
      <c r="L65" s="16"/>
    </row>
    <row r="66" spans="1:12">
      <c r="A66" s="16" t="s">
        <v>101</v>
      </c>
      <c r="B66" s="18" t="s">
        <v>138</v>
      </c>
      <c r="C66" s="16" t="s">
        <v>148</v>
      </c>
      <c r="D66" s="18">
        <v>695</v>
      </c>
      <c r="E66" s="16" t="s">
        <v>334</v>
      </c>
      <c r="F66" s="16" t="s">
        <v>341</v>
      </c>
      <c r="G66" s="16" t="s">
        <v>334</v>
      </c>
      <c r="H66" s="6">
        <v>5.2999999999999997E-24</v>
      </c>
      <c r="I66" s="6" t="s">
        <v>135</v>
      </c>
      <c r="J66" s="6" t="s">
        <v>135</v>
      </c>
      <c r="K66" s="6" t="s">
        <v>135</v>
      </c>
      <c r="L66" s="16"/>
    </row>
    <row r="67" spans="1:12">
      <c r="A67" s="16" t="s">
        <v>101</v>
      </c>
      <c r="B67" s="18" t="s">
        <v>137</v>
      </c>
      <c r="C67" s="16" t="s">
        <v>147</v>
      </c>
      <c r="D67" s="18">
        <v>1216</v>
      </c>
      <c r="E67" s="16">
        <v>5240</v>
      </c>
      <c r="F67" s="16">
        <v>6451</v>
      </c>
      <c r="G67" s="16" t="s">
        <v>334</v>
      </c>
      <c r="H67" s="6">
        <v>3.0000000000000001E-27</v>
      </c>
      <c r="I67" s="6" t="s">
        <v>135</v>
      </c>
      <c r="J67" s="6" t="s">
        <v>135</v>
      </c>
      <c r="K67" s="6" t="s">
        <v>135</v>
      </c>
      <c r="L67" s="16"/>
    </row>
    <row r="68" spans="1:12">
      <c r="A68" s="16" t="s">
        <v>344</v>
      </c>
      <c r="B68" s="16" t="s">
        <v>191</v>
      </c>
      <c r="C68" s="16" t="s">
        <v>192</v>
      </c>
      <c r="D68" s="16" t="s">
        <v>500</v>
      </c>
      <c r="E68" s="16" t="s">
        <v>501</v>
      </c>
      <c r="F68" s="16" t="s">
        <v>502</v>
      </c>
      <c r="G68" s="16" t="s">
        <v>334</v>
      </c>
      <c r="H68" s="22">
        <v>3.2999999999999998E-24</v>
      </c>
      <c r="I68" s="23">
        <v>3.0999999999999998E-17</v>
      </c>
      <c r="J68" s="6" t="s">
        <v>135</v>
      </c>
      <c r="K68" s="6" t="s">
        <v>135</v>
      </c>
      <c r="L68" s="16"/>
    </row>
    <row r="69" spans="1:12">
      <c r="A69" s="16" t="s">
        <v>344</v>
      </c>
      <c r="B69" s="16" t="s">
        <v>221</v>
      </c>
      <c r="C69" s="16" t="s">
        <v>222</v>
      </c>
      <c r="D69" s="16" t="s">
        <v>500</v>
      </c>
      <c r="E69" s="16" t="s">
        <v>524</v>
      </c>
      <c r="F69" s="16" t="s">
        <v>525</v>
      </c>
      <c r="G69" s="16" t="s">
        <v>342</v>
      </c>
      <c r="H69" s="22">
        <v>1.3999999999999999E-23</v>
      </c>
      <c r="I69" s="23">
        <v>7.1999999999999996E-23</v>
      </c>
      <c r="J69" s="6" t="s">
        <v>135</v>
      </c>
      <c r="K69" s="6" t="s">
        <v>135</v>
      </c>
      <c r="L69" s="16"/>
    </row>
    <row r="70" spans="1:12">
      <c r="A70" s="16" t="s">
        <v>344</v>
      </c>
      <c r="B70" s="16" t="s">
        <v>229</v>
      </c>
      <c r="C70" s="16" t="s">
        <v>230</v>
      </c>
      <c r="D70" s="16" t="s">
        <v>474</v>
      </c>
      <c r="E70" s="16" t="s">
        <v>526</v>
      </c>
      <c r="F70" s="16" t="s">
        <v>527</v>
      </c>
      <c r="G70" s="16" t="s">
        <v>334</v>
      </c>
      <c r="H70" s="22">
        <v>4.3E-23</v>
      </c>
      <c r="I70" s="23">
        <v>1.6000000000000001E-25</v>
      </c>
      <c r="J70" s="6" t="s">
        <v>135</v>
      </c>
      <c r="K70" s="6" t="s">
        <v>135</v>
      </c>
      <c r="L70" s="16"/>
    </row>
    <row r="71" spans="1:12">
      <c r="A71" s="16" t="s">
        <v>344</v>
      </c>
      <c r="B71" s="16">
        <v>90414</v>
      </c>
      <c r="C71" s="16" t="s">
        <v>296</v>
      </c>
      <c r="D71" s="16" t="s">
        <v>474</v>
      </c>
      <c r="E71" s="16" t="s">
        <v>475</v>
      </c>
      <c r="F71" s="16" t="s">
        <v>476</v>
      </c>
      <c r="G71" s="16" t="s">
        <v>342</v>
      </c>
      <c r="H71" s="22">
        <v>1.5E-21</v>
      </c>
      <c r="I71" s="23">
        <v>2.3999999999999999E-18</v>
      </c>
      <c r="J71" s="6" t="s">
        <v>135</v>
      </c>
      <c r="K71" s="6" t="s">
        <v>135</v>
      </c>
      <c r="L71" s="16"/>
    </row>
    <row r="72" spans="1:12">
      <c r="A72" s="16" t="s">
        <v>344</v>
      </c>
      <c r="B72" s="16">
        <v>91964</v>
      </c>
      <c r="C72" s="16" t="s">
        <v>315</v>
      </c>
      <c r="D72" s="16" t="s">
        <v>477</v>
      </c>
      <c r="E72" s="16" t="s">
        <v>478</v>
      </c>
      <c r="F72" s="16" t="s">
        <v>479</v>
      </c>
      <c r="G72" s="16" t="s">
        <v>334</v>
      </c>
      <c r="H72" s="22">
        <v>1.4000000000000001E-29</v>
      </c>
      <c r="I72" s="23">
        <v>4.1000000000000001E-20</v>
      </c>
      <c r="J72" s="6" t="s">
        <v>135</v>
      </c>
      <c r="K72" s="6" t="s">
        <v>135</v>
      </c>
      <c r="L72" s="16" t="s">
        <v>316</v>
      </c>
    </row>
    <row r="73" spans="1:12">
      <c r="A73" s="16" t="s">
        <v>344</v>
      </c>
      <c r="B73" s="16">
        <v>75691</v>
      </c>
      <c r="C73" s="16" t="s">
        <v>212</v>
      </c>
      <c r="D73" s="16" t="s">
        <v>464</v>
      </c>
      <c r="E73" s="16" t="s">
        <v>462</v>
      </c>
      <c r="F73" s="16" t="s">
        <v>463</v>
      </c>
      <c r="G73" s="16" t="s">
        <v>334</v>
      </c>
      <c r="H73" s="22">
        <v>2.2999999999999999E-29</v>
      </c>
      <c r="I73" s="23">
        <v>9.0999999999999999E-25</v>
      </c>
      <c r="J73" s="6" t="s">
        <v>135</v>
      </c>
      <c r="K73" s="6" t="s">
        <v>135</v>
      </c>
      <c r="L73" s="16"/>
    </row>
    <row r="74" spans="1:12">
      <c r="A74" s="16" t="s">
        <v>344</v>
      </c>
      <c r="B74" s="16" t="s">
        <v>210</v>
      </c>
      <c r="C74" s="16" t="s">
        <v>211</v>
      </c>
      <c r="D74" s="16" t="s">
        <v>464</v>
      </c>
      <c r="E74" s="16" t="s">
        <v>510</v>
      </c>
      <c r="F74" s="16" t="s">
        <v>511</v>
      </c>
      <c r="G74" s="16" t="s">
        <v>334</v>
      </c>
      <c r="H74" s="22">
        <v>1.0999999999999999E-27</v>
      </c>
      <c r="I74" s="23">
        <v>2.7E-20</v>
      </c>
      <c r="J74" s="6" t="s">
        <v>135</v>
      </c>
      <c r="K74" s="6" t="s">
        <v>135</v>
      </c>
      <c r="L74" s="16"/>
    </row>
    <row r="75" spans="1:12">
      <c r="A75" s="16" t="s">
        <v>344</v>
      </c>
      <c r="B75" s="16" t="s">
        <v>281</v>
      </c>
      <c r="C75" s="16" t="s">
        <v>282</v>
      </c>
      <c r="D75" s="16" t="s">
        <v>483</v>
      </c>
      <c r="E75" s="16" t="s">
        <v>503</v>
      </c>
      <c r="F75" s="16" t="s">
        <v>504</v>
      </c>
      <c r="G75" s="16" t="s">
        <v>342</v>
      </c>
      <c r="H75" s="22">
        <v>9.6999999999999997E-24</v>
      </c>
      <c r="I75" s="6" t="s">
        <v>135</v>
      </c>
      <c r="J75" s="6" t="s">
        <v>135</v>
      </c>
      <c r="K75" s="6" t="s">
        <v>135</v>
      </c>
      <c r="L75" s="16"/>
    </row>
    <row r="76" spans="1:12">
      <c r="A76" s="16" t="s">
        <v>344</v>
      </c>
      <c r="B76" s="16">
        <v>106281</v>
      </c>
      <c r="C76" s="16" t="s">
        <v>280</v>
      </c>
      <c r="D76" s="16" t="s">
        <v>483</v>
      </c>
      <c r="E76" s="16" t="s">
        <v>484</v>
      </c>
      <c r="F76" s="16" t="s">
        <v>485</v>
      </c>
      <c r="G76" s="16" t="s">
        <v>334</v>
      </c>
      <c r="H76" s="22">
        <v>5.2999999999999997E-25</v>
      </c>
      <c r="I76" s="23">
        <v>2.6999999999999998E-23</v>
      </c>
      <c r="J76" s="6" t="s">
        <v>135</v>
      </c>
      <c r="K76" s="6" t="s">
        <v>135</v>
      </c>
      <c r="L76" s="16"/>
    </row>
    <row r="77" spans="1:12">
      <c r="A77" s="16" t="s">
        <v>344</v>
      </c>
      <c r="B77" s="16">
        <v>95559</v>
      </c>
      <c r="C77" s="16" t="s">
        <v>309</v>
      </c>
      <c r="D77" s="16" t="s">
        <v>480</v>
      </c>
      <c r="E77" s="16" t="s">
        <v>481</v>
      </c>
      <c r="F77" s="16" t="s">
        <v>482</v>
      </c>
      <c r="G77" s="16" t="s">
        <v>334</v>
      </c>
      <c r="H77" s="22">
        <v>5.7000000000000004E-28</v>
      </c>
      <c r="I77" s="23">
        <v>2.7000000000000001E-24</v>
      </c>
      <c r="J77" s="6" t="s">
        <v>135</v>
      </c>
      <c r="K77" s="6" t="s">
        <v>135</v>
      </c>
      <c r="L77" s="16"/>
    </row>
    <row r="78" spans="1:12">
      <c r="A78" s="16" t="s">
        <v>344</v>
      </c>
      <c r="B78" s="16" t="s">
        <v>317</v>
      </c>
      <c r="C78" s="16" t="s">
        <v>318</v>
      </c>
      <c r="D78" s="16" t="s">
        <v>528</v>
      </c>
      <c r="E78" s="16" t="s">
        <v>529</v>
      </c>
      <c r="F78" s="16" t="s">
        <v>530</v>
      </c>
      <c r="G78" s="16" t="s">
        <v>334</v>
      </c>
      <c r="H78" s="22">
        <v>3.0999999999999999E-28</v>
      </c>
      <c r="I78" s="23">
        <v>3E-23</v>
      </c>
      <c r="J78" s="6" t="s">
        <v>135</v>
      </c>
      <c r="K78" s="6" t="s">
        <v>135</v>
      </c>
      <c r="L78" s="16"/>
    </row>
    <row r="79" spans="1:12">
      <c r="A79" s="16" t="s">
        <v>344</v>
      </c>
      <c r="B79" s="16">
        <v>83768</v>
      </c>
      <c r="C79" s="16" t="s">
        <v>534</v>
      </c>
      <c r="D79" s="16" t="s">
        <v>465</v>
      </c>
      <c r="E79" s="16" t="s">
        <v>466</v>
      </c>
      <c r="F79" s="16" t="s">
        <v>467</v>
      </c>
      <c r="G79" s="16" t="s">
        <v>342</v>
      </c>
      <c r="H79" s="22">
        <v>1.8999999999999999E-20</v>
      </c>
      <c r="I79" s="6" t="s">
        <v>135</v>
      </c>
      <c r="J79" s="6" t="s">
        <v>135</v>
      </c>
      <c r="K79" s="6" t="s">
        <v>135</v>
      </c>
      <c r="L79" s="16"/>
    </row>
    <row r="80" spans="1:12">
      <c r="A80" s="16" t="s">
        <v>344</v>
      </c>
      <c r="B80" s="16">
        <v>83847</v>
      </c>
      <c r="C80" s="16" t="s">
        <v>231</v>
      </c>
      <c r="D80" s="16" t="s">
        <v>468</v>
      </c>
      <c r="E80" s="16" t="s">
        <v>469</v>
      </c>
      <c r="F80" s="16" t="s">
        <v>470</v>
      </c>
      <c r="G80" s="16" t="s">
        <v>342</v>
      </c>
      <c r="H80" s="22">
        <v>1.2999999999999999E-16</v>
      </c>
      <c r="I80" s="6" t="s">
        <v>135</v>
      </c>
      <c r="J80" s="6" t="s">
        <v>135</v>
      </c>
      <c r="K80" s="6" t="s">
        <v>135</v>
      </c>
      <c r="L80" s="16"/>
    </row>
    <row r="81" spans="1:12">
      <c r="A81" s="16" t="s">
        <v>344</v>
      </c>
      <c r="B81" s="16" t="s">
        <v>195</v>
      </c>
      <c r="C81" s="16" t="s">
        <v>196</v>
      </c>
      <c r="D81" s="16" t="s">
        <v>468</v>
      </c>
      <c r="E81" s="16" t="s">
        <v>515</v>
      </c>
      <c r="F81" s="16" t="s">
        <v>516</v>
      </c>
      <c r="G81" s="16" t="s">
        <v>342</v>
      </c>
      <c r="H81" s="22">
        <v>7.3999999999999996E-31</v>
      </c>
      <c r="I81" s="23">
        <v>4.7000000000000001E-23</v>
      </c>
      <c r="J81" s="6" t="s">
        <v>135</v>
      </c>
      <c r="K81" s="6" t="s">
        <v>135</v>
      </c>
      <c r="L81" s="16"/>
    </row>
    <row r="82" spans="1:12">
      <c r="A82" s="16" t="s">
        <v>344</v>
      </c>
      <c r="B82" s="16" t="s">
        <v>201</v>
      </c>
      <c r="C82" s="16" t="s">
        <v>202</v>
      </c>
      <c r="D82" s="16" t="s">
        <v>468</v>
      </c>
      <c r="E82" s="16" t="s">
        <v>517</v>
      </c>
      <c r="F82" s="16" t="s">
        <v>518</v>
      </c>
      <c r="G82" s="16" t="s">
        <v>342</v>
      </c>
      <c r="H82" s="22">
        <v>6.3E-29</v>
      </c>
      <c r="I82" s="22">
        <v>4.4000000000000002E-26</v>
      </c>
      <c r="J82" s="6" t="s">
        <v>135</v>
      </c>
      <c r="K82" s="6" t="s">
        <v>135</v>
      </c>
      <c r="L82" s="16"/>
    </row>
    <row r="83" spans="1:12">
      <c r="A83" s="16" t="s">
        <v>344</v>
      </c>
      <c r="B83" s="16">
        <v>127206</v>
      </c>
      <c r="C83" s="16" t="s">
        <v>219</v>
      </c>
      <c r="D83" s="16" t="s">
        <v>468</v>
      </c>
      <c r="E83" s="16" t="s">
        <v>489</v>
      </c>
      <c r="F83" s="16" t="s">
        <v>490</v>
      </c>
      <c r="G83" s="16" t="s">
        <v>334</v>
      </c>
      <c r="H83" s="22">
        <v>1.5000000000000001E-29</v>
      </c>
      <c r="I83" s="23">
        <v>3.0999999999999998E-26</v>
      </c>
      <c r="J83" s="6" t="s">
        <v>135</v>
      </c>
      <c r="K83" s="6" t="s">
        <v>135</v>
      </c>
      <c r="L83" s="16"/>
    </row>
    <row r="84" spans="1:12">
      <c r="A84" s="16" t="s">
        <v>344</v>
      </c>
      <c r="B84" s="16" t="s">
        <v>203</v>
      </c>
      <c r="C84" s="16" t="s">
        <v>204</v>
      </c>
      <c r="D84" s="16" t="s">
        <v>468</v>
      </c>
      <c r="E84" s="16" t="s">
        <v>519</v>
      </c>
      <c r="F84" s="16" t="s">
        <v>520</v>
      </c>
      <c r="G84" s="16" t="s">
        <v>334</v>
      </c>
      <c r="H84" s="22">
        <v>8.4000000000000007E-30</v>
      </c>
      <c r="I84" s="22">
        <v>3.0999999999999998E-26</v>
      </c>
      <c r="J84" s="6" t="s">
        <v>135</v>
      </c>
      <c r="K84" s="6" t="s">
        <v>135</v>
      </c>
      <c r="L84" s="16"/>
    </row>
    <row r="85" spans="1:12">
      <c r="A85" s="16" t="s">
        <v>344</v>
      </c>
      <c r="B85" s="16" t="s">
        <v>189</v>
      </c>
      <c r="C85" s="16" t="s">
        <v>190</v>
      </c>
      <c r="D85" s="16" t="s">
        <v>468</v>
      </c>
      <c r="E85" s="16" t="s">
        <v>531</v>
      </c>
      <c r="F85" s="16" t="s">
        <v>532</v>
      </c>
      <c r="G85" s="16" t="s">
        <v>334</v>
      </c>
      <c r="H85" s="22">
        <v>2.0999999999999999E-29</v>
      </c>
      <c r="I85" s="23">
        <v>6.3000000000000005E-26</v>
      </c>
      <c r="J85" s="6" t="s">
        <v>135</v>
      </c>
      <c r="K85" s="6" t="s">
        <v>135</v>
      </c>
      <c r="L85" s="16"/>
    </row>
    <row r="86" spans="1:12">
      <c r="A86" s="16" t="s">
        <v>344</v>
      </c>
      <c r="B86" s="16" t="s">
        <v>205</v>
      </c>
      <c r="C86" s="16" t="s">
        <v>206</v>
      </c>
      <c r="D86" s="16" t="s">
        <v>468</v>
      </c>
      <c r="E86" s="16" t="s">
        <v>505</v>
      </c>
      <c r="F86" s="16" t="s">
        <v>506</v>
      </c>
      <c r="G86" s="16" t="s">
        <v>342</v>
      </c>
      <c r="H86" s="22">
        <v>2.4999999999999999E-29</v>
      </c>
      <c r="I86" s="23">
        <v>6.3000000000000005E-26</v>
      </c>
      <c r="J86" s="6" t="s">
        <v>135</v>
      </c>
      <c r="K86" s="6" t="s">
        <v>135</v>
      </c>
      <c r="L86" s="16"/>
    </row>
    <row r="87" spans="1:12">
      <c r="A87" s="16" t="s">
        <v>344</v>
      </c>
      <c r="B87" s="16" t="s">
        <v>250</v>
      </c>
      <c r="C87" s="16" t="s">
        <v>251</v>
      </c>
      <c r="D87" s="16" t="s">
        <v>512</v>
      </c>
      <c r="E87" s="16" t="s">
        <v>513</v>
      </c>
      <c r="F87" s="16" t="s">
        <v>514</v>
      </c>
      <c r="G87" s="16" t="s">
        <v>334</v>
      </c>
      <c r="H87" s="22">
        <v>4.5999999999999999E-27</v>
      </c>
      <c r="I87" s="23">
        <v>2.1999999999999998E-18</v>
      </c>
      <c r="J87" s="6" t="s">
        <v>135</v>
      </c>
      <c r="K87" s="6" t="s">
        <v>135</v>
      </c>
      <c r="L87" s="16"/>
    </row>
    <row r="88" spans="1:12">
      <c r="A88" s="16" t="s">
        <v>344</v>
      </c>
      <c r="B88" s="16">
        <v>107649</v>
      </c>
      <c r="C88" s="16" t="s">
        <v>268</v>
      </c>
      <c r="D88" s="16" t="s">
        <v>486</v>
      </c>
      <c r="E88" s="16" t="s">
        <v>487</v>
      </c>
      <c r="F88" s="16" t="s">
        <v>488</v>
      </c>
      <c r="G88" s="16" t="s">
        <v>334</v>
      </c>
      <c r="H88" s="22">
        <v>5.9999999999999997E-15</v>
      </c>
      <c r="I88" s="23">
        <v>1.6000000000000001E-17</v>
      </c>
      <c r="J88" s="6" t="s">
        <v>135</v>
      </c>
      <c r="K88" s="6" t="s">
        <v>135</v>
      </c>
      <c r="L88" s="16"/>
    </row>
    <row r="89" spans="1:12">
      <c r="A89" s="16" t="s">
        <v>344</v>
      </c>
      <c r="B89" s="16" t="s">
        <v>193</v>
      </c>
      <c r="C89" s="16" t="s">
        <v>194</v>
      </c>
      <c r="D89" s="16" t="s">
        <v>521</v>
      </c>
      <c r="E89" s="16" t="s">
        <v>522</v>
      </c>
      <c r="F89" s="16" t="s">
        <v>523</v>
      </c>
      <c r="G89" s="16" t="s">
        <v>334</v>
      </c>
      <c r="H89" s="22">
        <v>4.5999999999999999E-27</v>
      </c>
      <c r="I89" s="23">
        <v>6.5E-23</v>
      </c>
      <c r="J89" s="16" t="s">
        <v>135</v>
      </c>
      <c r="K89" s="5" t="s">
        <v>135</v>
      </c>
      <c r="L89" s="16"/>
    </row>
    <row r="90" spans="1:12">
      <c r="A90" s="16" t="s">
        <v>344</v>
      </c>
      <c r="B90" s="16" t="s">
        <v>227</v>
      </c>
      <c r="C90" s="16" t="s">
        <v>228</v>
      </c>
      <c r="D90" s="16" t="s">
        <v>494</v>
      </c>
      <c r="E90" s="16" t="s">
        <v>495</v>
      </c>
      <c r="F90" s="16" t="s">
        <v>496</v>
      </c>
      <c r="G90" s="16" t="s">
        <v>342</v>
      </c>
      <c r="H90" s="22">
        <v>4.2000000000000002E-26</v>
      </c>
      <c r="I90" s="23">
        <v>5.6999999999999996E-21</v>
      </c>
      <c r="J90" s="6" t="s">
        <v>135</v>
      </c>
      <c r="K90" s="6" t="s">
        <v>135</v>
      </c>
      <c r="L90" s="16"/>
    </row>
    <row r="91" spans="1:12">
      <c r="A91" s="16" t="s">
        <v>344</v>
      </c>
      <c r="B91" s="16" t="s">
        <v>199</v>
      </c>
      <c r="C91" s="16" t="s">
        <v>200</v>
      </c>
      <c r="D91" s="19">
        <v>108</v>
      </c>
      <c r="E91" s="13">
        <v>89190</v>
      </c>
      <c r="F91" s="13">
        <v>92808</v>
      </c>
      <c r="G91" s="16" t="s">
        <v>342</v>
      </c>
      <c r="H91" s="22">
        <v>9.4999999999999995E-26</v>
      </c>
      <c r="I91" s="6" t="s">
        <v>135</v>
      </c>
      <c r="J91" s="6" t="s">
        <v>135</v>
      </c>
      <c r="K91" s="6" t="s">
        <v>135</v>
      </c>
      <c r="L91" s="16"/>
    </row>
    <row r="92" spans="1:12">
      <c r="A92" s="16" t="s">
        <v>344</v>
      </c>
      <c r="B92" s="16">
        <v>127212</v>
      </c>
      <c r="C92" s="16" t="s">
        <v>273</v>
      </c>
      <c r="D92" s="16" t="s">
        <v>491</v>
      </c>
      <c r="E92" s="16" t="s">
        <v>492</v>
      </c>
      <c r="F92" s="16" t="s">
        <v>493</v>
      </c>
      <c r="G92" s="16" t="s">
        <v>334</v>
      </c>
      <c r="H92" s="22">
        <v>3.6999999999999998E-24</v>
      </c>
      <c r="I92" s="23">
        <v>3.8000000000000001E-26</v>
      </c>
      <c r="J92" s="6" t="s">
        <v>135</v>
      </c>
      <c r="K92" s="6" t="s">
        <v>135</v>
      </c>
      <c r="L92" s="16"/>
    </row>
    <row r="93" spans="1:12">
      <c r="A93" s="16" t="s">
        <v>344</v>
      </c>
      <c r="B93" s="16" t="s">
        <v>310</v>
      </c>
      <c r="C93" s="16" t="s">
        <v>311</v>
      </c>
      <c r="D93" s="16" t="s">
        <v>497</v>
      </c>
      <c r="E93" s="16" t="s">
        <v>498</v>
      </c>
      <c r="F93" s="16" t="s">
        <v>499</v>
      </c>
      <c r="G93" s="16" t="s">
        <v>334</v>
      </c>
      <c r="H93" s="22">
        <v>5.2999999999999999E-28</v>
      </c>
      <c r="I93" s="23">
        <v>1.9000000000000001E-24</v>
      </c>
      <c r="J93" s="6" t="s">
        <v>135</v>
      </c>
      <c r="K93" s="6" t="s">
        <v>135</v>
      </c>
      <c r="L93" s="16" t="s">
        <v>312</v>
      </c>
    </row>
    <row r="94" spans="1:12">
      <c r="A94" s="16" t="s">
        <v>344</v>
      </c>
      <c r="B94" s="16">
        <v>85077</v>
      </c>
      <c r="C94" s="16" t="s">
        <v>188</v>
      </c>
      <c r="D94" s="16" t="s">
        <v>471</v>
      </c>
      <c r="E94" s="16" t="s">
        <v>472</v>
      </c>
      <c r="F94" s="16" t="s">
        <v>473</v>
      </c>
      <c r="G94" s="16" t="s">
        <v>334</v>
      </c>
      <c r="H94" s="22">
        <v>2.0999999999999999E-29</v>
      </c>
      <c r="I94" s="23">
        <v>3.0999999999999998E-26</v>
      </c>
      <c r="J94" s="6" t="s">
        <v>135</v>
      </c>
      <c r="K94" s="6" t="s">
        <v>135</v>
      </c>
      <c r="L94" s="16"/>
    </row>
    <row r="95" spans="1:12">
      <c r="A95" s="16" t="s">
        <v>344</v>
      </c>
      <c r="B95" s="16" t="s">
        <v>207</v>
      </c>
      <c r="C95" s="16" t="s">
        <v>208</v>
      </c>
      <c r="D95" s="16" t="s">
        <v>507</v>
      </c>
      <c r="E95" s="16" t="s">
        <v>508</v>
      </c>
      <c r="F95" s="16" t="s">
        <v>509</v>
      </c>
      <c r="G95" s="16" t="s">
        <v>334</v>
      </c>
      <c r="H95" s="22">
        <v>1.5000000000000001E-29</v>
      </c>
      <c r="I95" s="23">
        <v>3.0999999999999998E-26</v>
      </c>
      <c r="J95" s="6" t="s">
        <v>135</v>
      </c>
      <c r="K95" s="6" t="s">
        <v>135</v>
      </c>
      <c r="L95" s="16"/>
    </row>
    <row r="96" spans="1:12">
      <c r="A96" s="16" t="s">
        <v>343</v>
      </c>
      <c r="B96" s="16" t="s">
        <v>319</v>
      </c>
      <c r="C96" s="16" t="s">
        <v>320</v>
      </c>
      <c r="D96" s="16" t="s">
        <v>334</v>
      </c>
      <c r="E96" s="16" t="s">
        <v>397</v>
      </c>
      <c r="F96" s="16" t="s">
        <v>398</v>
      </c>
      <c r="G96" s="16" t="s">
        <v>342</v>
      </c>
      <c r="H96" s="22">
        <v>4.3999999999999999E-13</v>
      </c>
      <c r="I96" s="23">
        <v>1.1E-16</v>
      </c>
      <c r="J96" s="6" t="s">
        <v>135</v>
      </c>
      <c r="K96" s="6" t="s">
        <v>135</v>
      </c>
      <c r="L96" s="16"/>
    </row>
    <row r="97" spans="1:12">
      <c r="A97" s="16" t="s">
        <v>343</v>
      </c>
      <c r="B97" s="16" t="s">
        <v>321</v>
      </c>
      <c r="C97" s="16" t="s">
        <v>322</v>
      </c>
      <c r="D97" s="16" t="s">
        <v>334</v>
      </c>
      <c r="E97" s="16" t="s">
        <v>399</v>
      </c>
      <c r="F97" s="16" t="s">
        <v>400</v>
      </c>
      <c r="G97" s="16" t="s">
        <v>334</v>
      </c>
      <c r="H97" s="22">
        <v>9.9999999999999998E-13</v>
      </c>
      <c r="I97" s="23">
        <v>1.8999999999999999E-20</v>
      </c>
      <c r="J97" s="6" t="s">
        <v>135</v>
      </c>
      <c r="K97" s="6" t="s">
        <v>135</v>
      </c>
      <c r="L97" s="16"/>
    </row>
    <row r="98" spans="1:12">
      <c r="A98" s="16" t="s">
        <v>343</v>
      </c>
      <c r="B98" s="16" t="s">
        <v>274</v>
      </c>
      <c r="C98" s="18" t="s">
        <v>275</v>
      </c>
      <c r="D98" s="16" t="s">
        <v>367</v>
      </c>
      <c r="E98" s="16" t="s">
        <v>368</v>
      </c>
      <c r="F98" s="16" t="s">
        <v>369</v>
      </c>
      <c r="G98" s="16" t="s">
        <v>334</v>
      </c>
      <c r="H98" s="22">
        <v>3.7000000000000003E-27</v>
      </c>
      <c r="I98" s="23">
        <v>5.3000000000000001E-14</v>
      </c>
      <c r="J98" s="6" t="s">
        <v>135</v>
      </c>
      <c r="K98" s="6" t="s">
        <v>135</v>
      </c>
      <c r="L98" s="16"/>
    </row>
    <row r="99" spans="1:12">
      <c r="A99" s="16" t="s">
        <v>343</v>
      </c>
      <c r="B99" s="16" t="s">
        <v>184</v>
      </c>
      <c r="C99" s="16" t="s">
        <v>185</v>
      </c>
      <c r="D99" s="16" t="s">
        <v>367</v>
      </c>
      <c r="E99" s="16" t="s">
        <v>370</v>
      </c>
      <c r="F99" s="16" t="s">
        <v>371</v>
      </c>
      <c r="G99" s="16" t="s">
        <v>334</v>
      </c>
      <c r="H99" s="22">
        <v>2.1000000000000001E-23</v>
      </c>
      <c r="I99" s="23">
        <v>5.6999999999999996E-27</v>
      </c>
      <c r="J99" s="6" t="s">
        <v>135</v>
      </c>
      <c r="K99" s="6" t="s">
        <v>135</v>
      </c>
      <c r="L99" s="16" t="s">
        <v>22</v>
      </c>
    </row>
    <row r="100" spans="1:12">
      <c r="A100" s="16" t="s">
        <v>343</v>
      </c>
      <c r="B100" s="16" t="s">
        <v>283</v>
      </c>
      <c r="C100" s="16" t="s">
        <v>284</v>
      </c>
      <c r="D100" s="16" t="s">
        <v>347</v>
      </c>
      <c r="E100" s="16" t="s">
        <v>435</v>
      </c>
      <c r="F100" s="16" t="s">
        <v>436</v>
      </c>
      <c r="G100" s="16" t="s">
        <v>334</v>
      </c>
      <c r="H100" s="22">
        <v>5.9999999999999995E-25</v>
      </c>
      <c r="I100" s="23">
        <v>1.7999999999999999E-21</v>
      </c>
      <c r="J100" s="6" t="s">
        <v>135</v>
      </c>
      <c r="K100" s="6" t="s">
        <v>135</v>
      </c>
      <c r="L100" s="16"/>
    </row>
    <row r="101" spans="1:12">
      <c r="A101" s="16" t="s">
        <v>343</v>
      </c>
      <c r="B101" s="16" t="s">
        <v>285</v>
      </c>
      <c r="C101" s="16" t="s">
        <v>286</v>
      </c>
      <c r="D101" s="16" t="s">
        <v>347</v>
      </c>
      <c r="E101" s="16" t="s">
        <v>429</v>
      </c>
      <c r="F101" s="16" t="s">
        <v>430</v>
      </c>
      <c r="G101" s="16" t="s">
        <v>334</v>
      </c>
      <c r="H101" s="22">
        <v>2.1999999999999999E-23</v>
      </c>
      <c r="I101" s="6" t="s">
        <v>135</v>
      </c>
      <c r="J101" s="6" t="s">
        <v>135</v>
      </c>
      <c r="K101" s="6" t="s">
        <v>135</v>
      </c>
      <c r="L101" s="16"/>
    </row>
    <row r="102" spans="1:12">
      <c r="A102" s="16" t="s">
        <v>343</v>
      </c>
      <c r="B102" s="16" t="s">
        <v>287</v>
      </c>
      <c r="C102" s="16" t="s">
        <v>288</v>
      </c>
      <c r="D102" s="16" t="s">
        <v>347</v>
      </c>
      <c r="E102" s="16" t="s">
        <v>437</v>
      </c>
      <c r="F102" s="16" t="s">
        <v>438</v>
      </c>
      <c r="G102" s="16" t="s">
        <v>334</v>
      </c>
      <c r="H102" s="22">
        <v>2.6999999999999998E-23</v>
      </c>
      <c r="I102" s="23">
        <v>1.1E-23</v>
      </c>
      <c r="J102" s="6" t="s">
        <v>135</v>
      </c>
      <c r="K102" s="6" t="s">
        <v>135</v>
      </c>
      <c r="L102" s="16"/>
    </row>
    <row r="103" spans="1:12">
      <c r="A103" s="16" t="s">
        <v>343</v>
      </c>
      <c r="B103" s="16" t="s">
        <v>146</v>
      </c>
      <c r="C103" s="16" t="s">
        <v>289</v>
      </c>
      <c r="D103" s="16" t="s">
        <v>347</v>
      </c>
      <c r="E103" s="16" t="s">
        <v>538</v>
      </c>
      <c r="F103" s="16" t="s">
        <v>539</v>
      </c>
      <c r="G103" s="16" t="s">
        <v>334</v>
      </c>
      <c r="H103" s="22">
        <v>3.1999999999999998E-19</v>
      </c>
      <c r="I103" s="23">
        <v>1.1E-22</v>
      </c>
      <c r="J103" s="6" t="s">
        <v>135</v>
      </c>
      <c r="K103" s="6" t="s">
        <v>135</v>
      </c>
      <c r="L103" s="16"/>
    </row>
    <row r="104" spans="1:12">
      <c r="A104" s="16" t="s">
        <v>343</v>
      </c>
      <c r="B104" s="16" t="s">
        <v>290</v>
      </c>
      <c r="C104" s="16" t="s">
        <v>291</v>
      </c>
      <c r="D104" s="16" t="s">
        <v>347</v>
      </c>
      <c r="E104" s="16" t="s">
        <v>431</v>
      </c>
      <c r="F104" s="16" t="s">
        <v>432</v>
      </c>
      <c r="G104" s="16" t="s">
        <v>334</v>
      </c>
      <c r="H104" s="22">
        <v>9.0000000000000003E-19</v>
      </c>
      <c r="I104" s="23">
        <v>2.6E-25</v>
      </c>
      <c r="J104" s="6" t="s">
        <v>135</v>
      </c>
      <c r="K104" s="6" t="s">
        <v>135</v>
      </c>
      <c r="L104" s="16"/>
    </row>
    <row r="105" spans="1:12">
      <c r="A105" s="16" t="s">
        <v>343</v>
      </c>
      <c r="B105" s="16" t="s">
        <v>292</v>
      </c>
      <c r="C105" s="16" t="s">
        <v>293</v>
      </c>
      <c r="D105" s="16" t="s">
        <v>347</v>
      </c>
      <c r="E105" s="16" t="s">
        <v>433</v>
      </c>
      <c r="F105" s="16" t="s">
        <v>434</v>
      </c>
      <c r="G105" s="16" t="s">
        <v>334</v>
      </c>
      <c r="H105" s="22">
        <v>1.9E-19</v>
      </c>
      <c r="I105" s="23">
        <v>1.1000000000000001E-25</v>
      </c>
      <c r="J105" s="6" t="s">
        <v>135</v>
      </c>
      <c r="K105" s="6" t="s">
        <v>135</v>
      </c>
      <c r="L105" s="16"/>
    </row>
    <row r="106" spans="1:12">
      <c r="A106" s="16" t="s">
        <v>343</v>
      </c>
      <c r="B106" s="16" t="s">
        <v>303</v>
      </c>
      <c r="C106" s="16" t="s">
        <v>304</v>
      </c>
      <c r="D106" s="16" t="s">
        <v>346</v>
      </c>
      <c r="E106" s="16" t="s">
        <v>411</v>
      </c>
      <c r="F106" s="16" t="s">
        <v>412</v>
      </c>
      <c r="G106" s="16" t="s">
        <v>334</v>
      </c>
      <c r="H106" s="22">
        <v>1.0999999999999999E-19</v>
      </c>
      <c r="I106" s="23">
        <v>6.5000000000000003E-20</v>
      </c>
      <c r="J106" s="6" t="s">
        <v>135</v>
      </c>
      <c r="K106" s="6" t="s">
        <v>135</v>
      </c>
      <c r="L106" s="16"/>
    </row>
    <row r="107" spans="1:12">
      <c r="A107" s="16" t="s">
        <v>343</v>
      </c>
      <c r="B107" s="16" t="s">
        <v>217</v>
      </c>
      <c r="C107" s="16" t="s">
        <v>218</v>
      </c>
      <c r="D107" s="16" t="s">
        <v>346</v>
      </c>
      <c r="E107" s="16" t="s">
        <v>413</v>
      </c>
      <c r="F107" s="16" t="s">
        <v>414</v>
      </c>
      <c r="G107" s="16" t="s">
        <v>334</v>
      </c>
      <c r="H107" s="22">
        <v>6.1999999999999999E-25</v>
      </c>
      <c r="I107" s="23">
        <v>6.7999999999999994E-20</v>
      </c>
      <c r="J107" s="6" t="s">
        <v>135</v>
      </c>
      <c r="K107" s="6" t="s">
        <v>135</v>
      </c>
      <c r="L107" s="16"/>
    </row>
    <row r="108" spans="1:12">
      <c r="A108" s="16" t="s">
        <v>343</v>
      </c>
      <c r="B108" s="16" t="s">
        <v>215</v>
      </c>
      <c r="C108" s="16" t="s">
        <v>216</v>
      </c>
      <c r="D108" s="16" t="s">
        <v>346</v>
      </c>
      <c r="E108" s="16" t="s">
        <v>409</v>
      </c>
      <c r="F108" s="16" t="s">
        <v>410</v>
      </c>
      <c r="G108" s="16" t="s">
        <v>334</v>
      </c>
      <c r="H108" s="22">
        <v>8.3000000000000004E-25</v>
      </c>
      <c r="I108" s="23">
        <v>1.3E-25</v>
      </c>
      <c r="J108" s="6" t="s">
        <v>135</v>
      </c>
      <c r="K108" s="6" t="s">
        <v>135</v>
      </c>
      <c r="L108" s="16"/>
    </row>
    <row r="109" spans="1:12">
      <c r="A109" s="16" t="s">
        <v>343</v>
      </c>
      <c r="B109" s="16" t="s">
        <v>213</v>
      </c>
      <c r="C109" s="16" t="s">
        <v>214</v>
      </c>
      <c r="D109" s="16" t="s">
        <v>346</v>
      </c>
      <c r="E109" s="16" t="s">
        <v>415</v>
      </c>
      <c r="F109" s="16" t="s">
        <v>416</v>
      </c>
      <c r="G109" s="16" t="s">
        <v>334</v>
      </c>
      <c r="H109" s="22">
        <v>1.9E-28</v>
      </c>
      <c r="I109" s="23">
        <v>2.1000000000000001E-21</v>
      </c>
      <c r="J109" s="6" t="s">
        <v>135</v>
      </c>
      <c r="K109" s="6" t="s">
        <v>135</v>
      </c>
      <c r="L109" s="16"/>
    </row>
    <row r="110" spans="1:12">
      <c r="A110" s="16" t="s">
        <v>343</v>
      </c>
      <c r="B110" s="16" t="s">
        <v>260</v>
      </c>
      <c r="C110" s="16" t="s">
        <v>261</v>
      </c>
      <c r="D110" s="16" t="s">
        <v>346</v>
      </c>
      <c r="E110" s="16" t="s">
        <v>403</v>
      </c>
      <c r="F110" s="16" t="s">
        <v>404</v>
      </c>
      <c r="G110" s="16" t="s">
        <v>342</v>
      </c>
      <c r="H110" s="22">
        <v>6.1999999999999997E-21</v>
      </c>
      <c r="I110" s="14">
        <v>3.4000000000000002E-4</v>
      </c>
      <c r="J110" s="23">
        <v>1.6000000000000001E-8</v>
      </c>
      <c r="K110" s="23">
        <v>6.7000000000000002E-5</v>
      </c>
      <c r="L110" s="16" t="s">
        <v>183</v>
      </c>
    </row>
    <row r="111" spans="1:12">
      <c r="A111" s="16" t="s">
        <v>343</v>
      </c>
      <c r="B111" s="16" t="s">
        <v>323</v>
      </c>
      <c r="C111" s="16" t="s">
        <v>324</v>
      </c>
      <c r="D111" s="16" t="s">
        <v>346</v>
      </c>
      <c r="E111" s="16" t="s">
        <v>405</v>
      </c>
      <c r="F111" s="16" t="s">
        <v>406</v>
      </c>
      <c r="G111" s="16" t="s">
        <v>334</v>
      </c>
      <c r="H111" s="22">
        <v>3.6000000000000001E-26</v>
      </c>
      <c r="I111" s="23">
        <v>1.9000000000000001E-24</v>
      </c>
      <c r="J111" s="6" t="s">
        <v>135</v>
      </c>
      <c r="K111" s="6" t="s">
        <v>135</v>
      </c>
      <c r="L111" s="16"/>
    </row>
    <row r="112" spans="1:12">
      <c r="A112" s="16" t="s">
        <v>343</v>
      </c>
      <c r="B112" s="16" t="s">
        <v>186</v>
      </c>
      <c r="C112" s="16" t="s">
        <v>187</v>
      </c>
      <c r="D112" s="16" t="s">
        <v>346</v>
      </c>
      <c r="E112" s="16" t="s">
        <v>407</v>
      </c>
      <c r="F112" s="16" t="s">
        <v>408</v>
      </c>
      <c r="G112" s="16" t="s">
        <v>342</v>
      </c>
      <c r="H112" s="22">
        <v>3.4000000000000001E-28</v>
      </c>
      <c r="I112" s="23">
        <v>9.9999999999999992E-25</v>
      </c>
      <c r="J112" s="6" t="s">
        <v>135</v>
      </c>
      <c r="K112" s="6" t="s">
        <v>135</v>
      </c>
      <c r="L112" s="16"/>
    </row>
    <row r="113" spans="1:12">
      <c r="A113" s="16" t="s">
        <v>343</v>
      </c>
      <c r="B113" s="16" t="s">
        <v>223</v>
      </c>
      <c r="C113" s="16" t="s">
        <v>224</v>
      </c>
      <c r="D113" s="16" t="s">
        <v>346</v>
      </c>
      <c r="E113" s="16" t="s">
        <v>401</v>
      </c>
      <c r="F113" s="16" t="s">
        <v>402</v>
      </c>
      <c r="G113" s="16" t="s">
        <v>342</v>
      </c>
      <c r="H113" s="22">
        <v>4.2000000000000003E-27</v>
      </c>
      <c r="I113" s="23">
        <v>3.7000000000000003E-23</v>
      </c>
      <c r="J113" s="6" t="s">
        <v>135</v>
      </c>
      <c r="K113" s="6" t="s">
        <v>135</v>
      </c>
      <c r="L113" s="16"/>
    </row>
    <row r="114" spans="1:12">
      <c r="A114" s="16" t="s">
        <v>343</v>
      </c>
      <c r="B114" s="16" t="s">
        <v>269</v>
      </c>
      <c r="C114" s="16" t="s">
        <v>270</v>
      </c>
      <c r="D114" s="16" t="s">
        <v>417</v>
      </c>
      <c r="E114" s="16" t="s">
        <v>418</v>
      </c>
      <c r="F114" s="16" t="s">
        <v>419</v>
      </c>
      <c r="G114" s="16" t="s">
        <v>334</v>
      </c>
      <c r="H114" s="22">
        <v>8.5000000000000007E-31</v>
      </c>
      <c r="I114" s="23">
        <v>3.9E-22</v>
      </c>
      <c r="J114" s="6" t="s">
        <v>135</v>
      </c>
      <c r="K114" s="6" t="s">
        <v>135</v>
      </c>
      <c r="L114" s="16" t="s">
        <v>38</v>
      </c>
    </row>
    <row r="115" spans="1:12">
      <c r="A115" s="16" t="s">
        <v>343</v>
      </c>
      <c r="B115" s="16" t="s">
        <v>325</v>
      </c>
      <c r="C115" s="16" t="s">
        <v>326</v>
      </c>
      <c r="D115" s="16" t="s">
        <v>384</v>
      </c>
      <c r="E115" s="16" t="s">
        <v>385</v>
      </c>
      <c r="F115" s="16" t="s">
        <v>386</v>
      </c>
      <c r="G115" s="16" t="s">
        <v>334</v>
      </c>
      <c r="H115" s="22">
        <v>2.4999999999999999E-21</v>
      </c>
      <c r="I115" s="22">
        <v>2.3999999999999999E-12</v>
      </c>
      <c r="J115" s="6" t="s">
        <v>135</v>
      </c>
      <c r="K115" s="6" t="s">
        <v>135</v>
      </c>
      <c r="L115" s="16"/>
    </row>
    <row r="116" spans="1:12">
      <c r="A116" s="16" t="s">
        <v>343</v>
      </c>
      <c r="B116" s="16" t="s">
        <v>258</v>
      </c>
      <c r="C116" s="16" t="s">
        <v>259</v>
      </c>
      <c r="D116" s="16" t="s">
        <v>387</v>
      </c>
      <c r="E116" s="16" t="s">
        <v>388</v>
      </c>
      <c r="F116" s="16" t="s">
        <v>389</v>
      </c>
      <c r="G116" s="16" t="s">
        <v>334</v>
      </c>
      <c r="H116" s="22">
        <v>1.1E-23</v>
      </c>
      <c r="I116" s="23">
        <v>1.3E-6</v>
      </c>
      <c r="J116" s="6" t="s">
        <v>135</v>
      </c>
      <c r="K116" s="6" t="s">
        <v>135</v>
      </c>
      <c r="L116" s="16"/>
    </row>
    <row r="117" spans="1:12">
      <c r="A117" s="16" t="s">
        <v>343</v>
      </c>
      <c r="B117" s="16" t="s">
        <v>305</v>
      </c>
      <c r="C117" s="16" t="s">
        <v>306</v>
      </c>
      <c r="D117" s="16" t="s">
        <v>387</v>
      </c>
      <c r="E117" s="16" t="s">
        <v>390</v>
      </c>
      <c r="F117" s="16" t="s">
        <v>391</v>
      </c>
      <c r="G117" s="16" t="s">
        <v>342</v>
      </c>
      <c r="H117" s="22">
        <v>6.0999999999999996E-11</v>
      </c>
      <c r="I117" s="23">
        <v>9.2000000000000003E-10</v>
      </c>
      <c r="J117" s="6" t="s">
        <v>135</v>
      </c>
      <c r="K117" s="6" t="s">
        <v>135</v>
      </c>
      <c r="L117" s="16"/>
    </row>
    <row r="118" spans="1:12">
      <c r="A118" s="16" t="s">
        <v>343</v>
      </c>
      <c r="B118" s="16" t="s">
        <v>271</v>
      </c>
      <c r="C118" s="16" t="s">
        <v>272</v>
      </c>
      <c r="D118" s="16" t="s">
        <v>357</v>
      </c>
      <c r="E118" s="16" t="s">
        <v>355</v>
      </c>
      <c r="F118" s="16" t="s">
        <v>356</v>
      </c>
      <c r="G118" s="16" t="s">
        <v>342</v>
      </c>
      <c r="H118" s="22">
        <v>9.9999999999999992E-25</v>
      </c>
      <c r="I118" s="23">
        <v>2.8000000000000002E-24</v>
      </c>
      <c r="J118" s="6" t="s">
        <v>135</v>
      </c>
      <c r="K118" s="6" t="s">
        <v>135</v>
      </c>
      <c r="L118" s="16"/>
    </row>
    <row r="119" spans="1:12">
      <c r="A119" s="16" t="s">
        <v>343</v>
      </c>
      <c r="B119" s="16" t="s">
        <v>240</v>
      </c>
      <c r="C119" s="16" t="s">
        <v>241</v>
      </c>
      <c r="D119" s="16" t="s">
        <v>358</v>
      </c>
      <c r="E119" s="16" t="s">
        <v>359</v>
      </c>
      <c r="F119" s="16" t="s">
        <v>360</v>
      </c>
      <c r="G119" s="16" t="s">
        <v>334</v>
      </c>
      <c r="H119" s="22">
        <v>2.1E-25</v>
      </c>
      <c r="I119" s="23">
        <v>2.0000000000000001E-22</v>
      </c>
      <c r="J119" s="6" t="s">
        <v>135</v>
      </c>
      <c r="K119" s="6" t="s">
        <v>135</v>
      </c>
      <c r="L119" s="16"/>
    </row>
    <row r="120" spans="1:12">
      <c r="A120" s="16" t="s">
        <v>343</v>
      </c>
      <c r="B120" s="16" t="s">
        <v>242</v>
      </c>
      <c r="C120" s="16" t="s">
        <v>243</v>
      </c>
      <c r="D120" s="16" t="s">
        <v>358</v>
      </c>
      <c r="E120" s="16" t="s">
        <v>365</v>
      </c>
      <c r="F120" s="16" t="s">
        <v>366</v>
      </c>
      <c r="G120" s="16" t="s">
        <v>342</v>
      </c>
      <c r="H120" s="22">
        <v>6.4000000000000002E-26</v>
      </c>
      <c r="I120" s="23">
        <v>1E-22</v>
      </c>
      <c r="J120" s="6" t="s">
        <v>135</v>
      </c>
      <c r="K120" s="6" t="s">
        <v>135</v>
      </c>
      <c r="L120" s="16"/>
    </row>
    <row r="121" spans="1:12">
      <c r="A121" s="16" t="s">
        <v>343</v>
      </c>
      <c r="B121" s="16" t="s">
        <v>238</v>
      </c>
      <c r="C121" s="16" t="s">
        <v>239</v>
      </c>
      <c r="D121" s="16" t="s">
        <v>358</v>
      </c>
      <c r="E121" s="16" t="s">
        <v>363</v>
      </c>
      <c r="F121" s="16" t="s">
        <v>364</v>
      </c>
      <c r="G121" s="16" t="s">
        <v>342</v>
      </c>
      <c r="H121" s="22">
        <v>5.5999999999999994E-23</v>
      </c>
      <c r="I121" s="23">
        <v>2.8E-21</v>
      </c>
      <c r="J121" s="6" t="s">
        <v>135</v>
      </c>
      <c r="K121" s="6" t="s">
        <v>135</v>
      </c>
      <c r="L121" s="16"/>
    </row>
    <row r="122" spans="1:12">
      <c r="A122" s="16" t="s">
        <v>343</v>
      </c>
      <c r="B122" s="16" t="s">
        <v>236</v>
      </c>
      <c r="C122" s="16" t="s">
        <v>237</v>
      </c>
      <c r="D122" s="16" t="s">
        <v>358</v>
      </c>
      <c r="E122" s="16" t="s">
        <v>361</v>
      </c>
      <c r="F122" s="16" t="s">
        <v>362</v>
      </c>
      <c r="G122" s="16" t="s">
        <v>334</v>
      </c>
      <c r="H122" s="22">
        <v>3.5000000000000002E-14</v>
      </c>
      <c r="I122" s="23">
        <v>3.7000000000000001E-19</v>
      </c>
      <c r="J122" s="6" t="s">
        <v>135</v>
      </c>
      <c r="K122" s="6" t="s">
        <v>135</v>
      </c>
      <c r="L122" s="16"/>
    </row>
    <row r="123" spans="1:12">
      <c r="A123" s="16" t="s">
        <v>343</v>
      </c>
      <c r="B123" s="16" t="s">
        <v>294</v>
      </c>
      <c r="C123" s="16" t="s">
        <v>295</v>
      </c>
      <c r="D123" s="16" t="s">
        <v>446</v>
      </c>
      <c r="E123" s="16" t="s">
        <v>447</v>
      </c>
      <c r="F123" s="16" t="s">
        <v>448</v>
      </c>
      <c r="G123" s="16" t="s">
        <v>342</v>
      </c>
      <c r="H123" s="22">
        <v>5.8E-21</v>
      </c>
      <c r="I123" s="23">
        <v>9.3000000000000006E-20</v>
      </c>
      <c r="J123" s="6" t="s">
        <v>135</v>
      </c>
      <c r="K123" s="6" t="s">
        <v>135</v>
      </c>
      <c r="L123" s="17" t="s">
        <v>172</v>
      </c>
    </row>
    <row r="124" spans="1:12">
      <c r="A124" s="16" t="s">
        <v>343</v>
      </c>
      <c r="B124" s="16" t="s">
        <v>246</v>
      </c>
      <c r="C124" s="16" t="s">
        <v>247</v>
      </c>
      <c r="D124" s="16" t="s">
        <v>449</v>
      </c>
      <c r="E124" s="16" t="s">
        <v>452</v>
      </c>
      <c r="F124" s="16" t="s">
        <v>453</v>
      </c>
      <c r="G124" s="16" t="s">
        <v>334</v>
      </c>
      <c r="H124" s="22">
        <v>3E-24</v>
      </c>
      <c r="I124" s="23">
        <v>4.2999999999999999E-26</v>
      </c>
      <c r="J124" s="6" t="s">
        <v>135</v>
      </c>
      <c r="K124" s="6" t="s">
        <v>135</v>
      </c>
      <c r="L124" s="16"/>
    </row>
    <row r="125" spans="1:12">
      <c r="A125" s="16" t="s">
        <v>343</v>
      </c>
      <c r="B125" s="16" t="s">
        <v>276</v>
      </c>
      <c r="C125" s="16" t="s">
        <v>277</v>
      </c>
      <c r="D125" s="16" t="s">
        <v>449</v>
      </c>
      <c r="E125" s="16" t="s">
        <v>456</v>
      </c>
      <c r="F125" s="16" t="s">
        <v>457</v>
      </c>
      <c r="G125" s="16" t="s">
        <v>334</v>
      </c>
      <c r="H125" s="22">
        <v>3.6000000000000001E-24</v>
      </c>
      <c r="I125" s="23">
        <v>3.6999999999999999E-26</v>
      </c>
      <c r="J125" s="6" t="s">
        <v>135</v>
      </c>
      <c r="K125" s="6" t="s">
        <v>135</v>
      </c>
      <c r="L125" s="16"/>
    </row>
    <row r="126" spans="1:12">
      <c r="A126" s="16" t="s">
        <v>343</v>
      </c>
      <c r="B126" s="16" t="s">
        <v>278</v>
      </c>
      <c r="C126" s="16" t="s">
        <v>279</v>
      </c>
      <c r="D126" s="16" t="s">
        <v>449</v>
      </c>
      <c r="E126" s="16" t="s">
        <v>454</v>
      </c>
      <c r="F126" s="16" t="s">
        <v>455</v>
      </c>
      <c r="G126" s="16" t="s">
        <v>334</v>
      </c>
      <c r="H126" s="22">
        <v>3.1E-24</v>
      </c>
      <c r="I126" s="23">
        <v>3.7E-22</v>
      </c>
      <c r="J126" s="6" t="s">
        <v>135</v>
      </c>
      <c r="K126" s="6" t="s">
        <v>135</v>
      </c>
      <c r="L126" s="16"/>
    </row>
    <row r="127" spans="1:12">
      <c r="A127" s="16" t="s">
        <v>343</v>
      </c>
      <c r="B127" s="16" t="s">
        <v>244</v>
      </c>
      <c r="C127" s="16" t="s">
        <v>245</v>
      </c>
      <c r="D127" s="16" t="s">
        <v>449</v>
      </c>
      <c r="E127" s="16" t="s">
        <v>458</v>
      </c>
      <c r="F127" s="16" t="s">
        <v>459</v>
      </c>
      <c r="G127" s="16" t="s">
        <v>334</v>
      </c>
      <c r="H127" s="22">
        <v>3.1E-24</v>
      </c>
      <c r="I127" s="23">
        <v>2.8999999999999998E-26</v>
      </c>
      <c r="J127" s="6" t="s">
        <v>135</v>
      </c>
      <c r="K127" s="6" t="s">
        <v>135</v>
      </c>
      <c r="L127" s="16"/>
    </row>
    <row r="128" spans="1:12">
      <c r="A128" s="16" t="s">
        <v>343</v>
      </c>
      <c r="B128" s="16" t="s">
        <v>234</v>
      </c>
      <c r="C128" s="16" t="s">
        <v>235</v>
      </c>
      <c r="D128" s="16" t="s">
        <v>449</v>
      </c>
      <c r="E128" s="16" t="s">
        <v>450</v>
      </c>
      <c r="F128" s="16" t="s">
        <v>451</v>
      </c>
      <c r="G128" s="16" t="s">
        <v>334</v>
      </c>
      <c r="H128" s="22">
        <v>3.6000000000000001E-24</v>
      </c>
      <c r="I128" s="23">
        <v>5.9999999999999995E-25</v>
      </c>
      <c r="J128" s="6" t="s">
        <v>135</v>
      </c>
      <c r="K128" s="6" t="s">
        <v>135</v>
      </c>
      <c r="L128" s="16"/>
    </row>
    <row r="129" spans="1:12">
      <c r="A129" s="16" t="s">
        <v>343</v>
      </c>
      <c r="B129" s="16" t="s">
        <v>232</v>
      </c>
      <c r="C129" s="16" t="s">
        <v>233</v>
      </c>
      <c r="D129" s="16" t="s">
        <v>449</v>
      </c>
      <c r="E129" s="16" t="s">
        <v>460</v>
      </c>
      <c r="F129" s="16" t="s">
        <v>461</v>
      </c>
      <c r="G129" s="16" t="s">
        <v>334</v>
      </c>
      <c r="H129" s="22">
        <v>4.3E-23</v>
      </c>
      <c r="I129" s="23">
        <v>1.6000000000000001E-25</v>
      </c>
      <c r="J129" s="6" t="s">
        <v>135</v>
      </c>
      <c r="K129" s="6" t="s">
        <v>135</v>
      </c>
      <c r="L129" s="16"/>
    </row>
    <row r="130" spans="1:12">
      <c r="A130" s="16" t="s">
        <v>343</v>
      </c>
      <c r="B130" s="16" t="s">
        <v>297</v>
      </c>
      <c r="C130" s="16" t="s">
        <v>298</v>
      </c>
      <c r="D130" s="16" t="s">
        <v>439</v>
      </c>
      <c r="E130" s="16" t="s">
        <v>444</v>
      </c>
      <c r="F130" s="16" t="s">
        <v>445</v>
      </c>
      <c r="G130" s="16" t="s">
        <v>334</v>
      </c>
      <c r="H130" s="22">
        <v>3.6000000000000001E-24</v>
      </c>
      <c r="I130" s="23">
        <v>1.5999999999999999E-20</v>
      </c>
      <c r="J130" s="6" t="s">
        <v>135</v>
      </c>
      <c r="K130" s="6" t="s">
        <v>135</v>
      </c>
      <c r="L130" s="16"/>
    </row>
    <row r="131" spans="1:12">
      <c r="A131" s="16" t="s">
        <v>343</v>
      </c>
      <c r="B131" s="16" t="s">
        <v>299</v>
      </c>
      <c r="C131" s="16" t="s">
        <v>300</v>
      </c>
      <c r="D131" s="16" t="s">
        <v>439</v>
      </c>
      <c r="E131" s="16" t="s">
        <v>440</v>
      </c>
      <c r="F131" s="16" t="s">
        <v>441</v>
      </c>
      <c r="G131" s="16" t="s">
        <v>334</v>
      </c>
      <c r="H131" s="22">
        <v>1.2E-23</v>
      </c>
      <c r="I131" s="23">
        <v>8.9999999999999995E-23</v>
      </c>
      <c r="J131" s="6" t="s">
        <v>135</v>
      </c>
      <c r="K131" s="6" t="s">
        <v>135</v>
      </c>
      <c r="L131" s="16"/>
    </row>
    <row r="132" spans="1:12">
      <c r="A132" s="16" t="s">
        <v>343</v>
      </c>
      <c r="B132" s="16" t="s">
        <v>301</v>
      </c>
      <c r="C132" s="16" t="s">
        <v>302</v>
      </c>
      <c r="D132" s="16" t="s">
        <v>439</v>
      </c>
      <c r="E132" s="16" t="s">
        <v>442</v>
      </c>
      <c r="F132" s="16" t="s">
        <v>443</v>
      </c>
      <c r="G132" s="16" t="s">
        <v>334</v>
      </c>
      <c r="H132" s="22">
        <v>6.8999999999999994E-23</v>
      </c>
      <c r="I132" s="23">
        <v>1.4E-22</v>
      </c>
      <c r="J132" s="6" t="s">
        <v>135</v>
      </c>
      <c r="K132" s="6" t="s">
        <v>135</v>
      </c>
      <c r="L132" s="16"/>
    </row>
    <row r="133" spans="1:12">
      <c r="A133" s="16" t="s">
        <v>343</v>
      </c>
      <c r="B133" s="16" t="s">
        <v>307</v>
      </c>
      <c r="C133" s="16" t="s">
        <v>308</v>
      </c>
      <c r="D133" s="16" t="s">
        <v>372</v>
      </c>
      <c r="E133" s="16" t="s">
        <v>379</v>
      </c>
      <c r="F133" s="16" t="s">
        <v>380</v>
      </c>
      <c r="G133" s="16" t="s">
        <v>334</v>
      </c>
      <c r="H133" s="22">
        <v>2.6E-28</v>
      </c>
      <c r="I133" s="23">
        <v>1.5999999999999999E-22</v>
      </c>
      <c r="J133" s="6" t="s">
        <v>135</v>
      </c>
      <c r="K133" s="6" t="s">
        <v>135</v>
      </c>
      <c r="L133" s="16"/>
    </row>
    <row r="134" spans="1:12">
      <c r="A134" s="16" t="s">
        <v>343</v>
      </c>
      <c r="B134" s="16" t="s">
        <v>266</v>
      </c>
      <c r="C134" s="16" t="s">
        <v>267</v>
      </c>
      <c r="D134" s="16" t="s">
        <v>372</v>
      </c>
      <c r="E134" s="16" t="s">
        <v>375</v>
      </c>
      <c r="F134" s="16" t="s">
        <v>376</v>
      </c>
      <c r="G134" s="16" t="s">
        <v>334</v>
      </c>
      <c r="H134" s="22">
        <v>6.5E-29</v>
      </c>
      <c r="I134" s="23">
        <v>1.5000000000000001E-12</v>
      </c>
      <c r="J134" s="6" t="s">
        <v>135</v>
      </c>
      <c r="K134" s="6" t="s">
        <v>135</v>
      </c>
      <c r="L134" s="16" t="s">
        <v>142</v>
      </c>
    </row>
    <row r="135" spans="1:12">
      <c r="A135" s="16" t="s">
        <v>343</v>
      </c>
      <c r="B135" s="16" t="s">
        <v>264</v>
      </c>
      <c r="C135" s="16" t="s">
        <v>265</v>
      </c>
      <c r="D135" s="16" t="s">
        <v>372</v>
      </c>
      <c r="E135" s="16" t="s">
        <v>377</v>
      </c>
      <c r="F135" s="16" t="s">
        <v>378</v>
      </c>
      <c r="G135" s="16" t="s">
        <v>334</v>
      </c>
      <c r="H135" s="22">
        <v>6.0000000000000005E-29</v>
      </c>
      <c r="I135" s="23">
        <v>3.9999999999999998E-23</v>
      </c>
      <c r="J135" s="6" t="s">
        <v>135</v>
      </c>
      <c r="K135" s="6" t="s">
        <v>135</v>
      </c>
      <c r="L135" s="16" t="s">
        <v>142</v>
      </c>
    </row>
    <row r="136" spans="1:12">
      <c r="A136" s="16" t="s">
        <v>343</v>
      </c>
      <c r="B136" s="16" t="s">
        <v>262</v>
      </c>
      <c r="C136" s="16" t="s">
        <v>263</v>
      </c>
      <c r="D136" s="16" t="s">
        <v>372</v>
      </c>
      <c r="E136" s="16" t="s">
        <v>373</v>
      </c>
      <c r="F136" s="16" t="s">
        <v>374</v>
      </c>
      <c r="G136" s="16" t="s">
        <v>334</v>
      </c>
      <c r="H136" s="22">
        <v>5.2999999999999999E-29</v>
      </c>
      <c r="I136" s="23">
        <v>1.6999999999999999E-22</v>
      </c>
      <c r="J136" s="6" t="s">
        <v>135</v>
      </c>
      <c r="K136" s="6" t="s">
        <v>135</v>
      </c>
      <c r="L136" s="16" t="s">
        <v>142</v>
      </c>
    </row>
    <row r="137" spans="1:12">
      <c r="A137" s="16" t="s">
        <v>343</v>
      </c>
      <c r="B137" s="16" t="s">
        <v>146</v>
      </c>
      <c r="C137" s="16" t="s">
        <v>220</v>
      </c>
      <c r="D137" s="16" t="s">
        <v>345</v>
      </c>
      <c r="E137" s="16" t="s">
        <v>542</v>
      </c>
      <c r="F137" s="16" t="s">
        <v>543</v>
      </c>
      <c r="G137" s="16" t="s">
        <v>334</v>
      </c>
      <c r="H137" s="22">
        <v>1.5000000000000001E-29</v>
      </c>
      <c r="I137" s="23">
        <v>3.0999999999999998E-26</v>
      </c>
      <c r="J137" s="6" t="s">
        <v>135</v>
      </c>
      <c r="K137" s="6" t="s">
        <v>135</v>
      </c>
      <c r="L137" s="16"/>
    </row>
    <row r="138" spans="1:12">
      <c r="A138" s="16" t="s">
        <v>343</v>
      </c>
      <c r="B138" s="16" t="s">
        <v>146</v>
      </c>
      <c r="C138" s="16" t="s">
        <v>209</v>
      </c>
      <c r="D138" s="16" t="s">
        <v>345</v>
      </c>
      <c r="E138" s="16" t="s">
        <v>540</v>
      </c>
      <c r="F138" s="16" t="s">
        <v>541</v>
      </c>
      <c r="G138" s="16" t="s">
        <v>334</v>
      </c>
      <c r="H138" s="22">
        <v>1.5000000000000001E-29</v>
      </c>
      <c r="I138" s="23">
        <v>3.0999999999999998E-26</v>
      </c>
      <c r="J138" s="6" t="s">
        <v>135</v>
      </c>
      <c r="K138" s="6" t="s">
        <v>135</v>
      </c>
      <c r="L138" s="16"/>
    </row>
    <row r="139" spans="1:12">
      <c r="A139" s="16" t="s">
        <v>343</v>
      </c>
      <c r="B139" s="16" t="s">
        <v>313</v>
      </c>
      <c r="C139" s="16" t="s">
        <v>314</v>
      </c>
      <c r="D139" s="16" t="s">
        <v>381</v>
      </c>
      <c r="E139" s="16" t="s">
        <v>382</v>
      </c>
      <c r="F139" s="16" t="s">
        <v>383</v>
      </c>
      <c r="G139" s="16" t="s">
        <v>342</v>
      </c>
      <c r="H139" s="22">
        <v>7.8999999999999994E-26</v>
      </c>
      <c r="I139" s="23">
        <v>8.5000000000000002E-24</v>
      </c>
      <c r="J139" s="6" t="s">
        <v>135</v>
      </c>
      <c r="K139" s="6" t="s">
        <v>135</v>
      </c>
      <c r="L139" s="16"/>
    </row>
    <row r="140" spans="1:12">
      <c r="A140" s="16" t="s">
        <v>343</v>
      </c>
      <c r="B140" s="16" t="s">
        <v>254</v>
      </c>
      <c r="C140" s="16" t="s">
        <v>255</v>
      </c>
      <c r="D140" s="16" t="s">
        <v>420</v>
      </c>
      <c r="E140" s="16" t="s">
        <v>425</v>
      </c>
      <c r="F140" s="16" t="s">
        <v>426</v>
      </c>
      <c r="G140" s="16" t="s">
        <v>342</v>
      </c>
      <c r="H140" s="22">
        <v>3.0999999999999999E-28</v>
      </c>
      <c r="I140" s="23">
        <v>1.5999999999999999E-19</v>
      </c>
      <c r="J140" s="6" t="s">
        <v>135</v>
      </c>
      <c r="K140" s="6" t="s">
        <v>135</v>
      </c>
      <c r="L140" s="16"/>
    </row>
    <row r="141" spans="1:12">
      <c r="A141" s="16" t="s">
        <v>343</v>
      </c>
      <c r="B141" s="16" t="s">
        <v>248</v>
      </c>
      <c r="C141" s="16" t="s">
        <v>249</v>
      </c>
      <c r="D141" s="16" t="s">
        <v>420</v>
      </c>
      <c r="E141" s="16" t="s">
        <v>423</v>
      </c>
      <c r="F141" s="16" t="s">
        <v>424</v>
      </c>
      <c r="G141" s="16" t="s">
        <v>334</v>
      </c>
      <c r="H141" s="22">
        <v>4.2000000000000002E-23</v>
      </c>
      <c r="I141" s="23">
        <v>9.9999999999999998E-20</v>
      </c>
      <c r="J141" s="6" t="s">
        <v>135</v>
      </c>
      <c r="K141" s="6" t="s">
        <v>135</v>
      </c>
      <c r="L141" s="16"/>
    </row>
    <row r="142" spans="1:12">
      <c r="A142" s="16" t="s">
        <v>343</v>
      </c>
      <c r="B142" s="16" t="s">
        <v>256</v>
      </c>
      <c r="C142" s="16" t="s">
        <v>257</v>
      </c>
      <c r="D142" s="16" t="s">
        <v>420</v>
      </c>
      <c r="E142" s="16" t="s">
        <v>421</v>
      </c>
      <c r="F142" s="16" t="s">
        <v>422</v>
      </c>
      <c r="G142" s="16" t="s">
        <v>342</v>
      </c>
      <c r="H142" s="22">
        <v>2.1000000000000001E-28</v>
      </c>
      <c r="I142" s="23">
        <v>1.9E-19</v>
      </c>
      <c r="J142" s="6" t="s">
        <v>135</v>
      </c>
      <c r="K142" s="6" t="s">
        <v>135</v>
      </c>
      <c r="L142" s="16"/>
    </row>
    <row r="143" spans="1:12">
      <c r="A143" s="16" t="s">
        <v>343</v>
      </c>
      <c r="B143" s="16" t="s">
        <v>252</v>
      </c>
      <c r="C143" s="16" t="s">
        <v>253</v>
      </c>
      <c r="D143" s="16" t="s">
        <v>420</v>
      </c>
      <c r="E143" s="16" t="s">
        <v>427</v>
      </c>
      <c r="F143" s="16" t="s">
        <v>428</v>
      </c>
      <c r="G143" s="16" t="s">
        <v>342</v>
      </c>
      <c r="H143" s="22">
        <v>9.9999999999999991E-22</v>
      </c>
      <c r="I143" s="23">
        <v>5.2999999999999997E-24</v>
      </c>
      <c r="J143" s="6" t="s">
        <v>135</v>
      </c>
      <c r="K143" s="6" t="s">
        <v>135</v>
      </c>
      <c r="L143" s="16" t="s">
        <v>84</v>
      </c>
    </row>
    <row r="144" spans="1:12">
      <c r="A144" s="16" t="s">
        <v>343</v>
      </c>
      <c r="B144" s="16" t="s">
        <v>197</v>
      </c>
      <c r="C144" s="16" t="s">
        <v>198</v>
      </c>
      <c r="D144" s="16" t="s">
        <v>392</v>
      </c>
      <c r="E144" s="16" t="s">
        <v>393</v>
      </c>
      <c r="F144" s="16" t="s">
        <v>394</v>
      </c>
      <c r="G144" s="16" t="s">
        <v>342</v>
      </c>
      <c r="H144" s="22">
        <v>2.5000000000000001E-26</v>
      </c>
      <c r="I144" s="23">
        <v>4.1999999999999999E-24</v>
      </c>
      <c r="J144" s="6" t="s">
        <v>135</v>
      </c>
      <c r="K144" s="6" t="s">
        <v>135</v>
      </c>
      <c r="L144" s="16"/>
    </row>
    <row r="145" spans="1:12">
      <c r="A145" s="16" t="s">
        <v>343</v>
      </c>
      <c r="B145" s="16" t="s">
        <v>225</v>
      </c>
      <c r="C145" s="16" t="s">
        <v>226</v>
      </c>
      <c r="D145" s="16" t="s">
        <v>392</v>
      </c>
      <c r="E145" s="16" t="s">
        <v>395</v>
      </c>
      <c r="F145" s="16" t="s">
        <v>396</v>
      </c>
      <c r="G145" s="16" t="s">
        <v>342</v>
      </c>
      <c r="H145" s="22">
        <v>1.9E-28</v>
      </c>
      <c r="I145" s="23">
        <v>7.8E-22</v>
      </c>
      <c r="J145" s="6" t="s">
        <v>135</v>
      </c>
      <c r="K145" s="6" t="s">
        <v>135</v>
      </c>
      <c r="L145" s="16"/>
    </row>
    <row r="146" spans="1:12">
      <c r="A146" s="16"/>
      <c r="B146" s="16"/>
      <c r="C146" s="16"/>
      <c r="D146" s="16"/>
      <c r="E146" s="16"/>
      <c r="F146" s="16"/>
      <c r="G146" s="16"/>
      <c r="I146" s="16"/>
      <c r="J146" s="16"/>
      <c r="K146" s="16"/>
      <c r="L146" s="16"/>
    </row>
    <row r="147" spans="1:12" ht="18">
      <c r="B147" s="7"/>
      <c r="C147" s="7"/>
      <c r="D147" s="7"/>
      <c r="E147" s="7"/>
      <c r="F147" s="7"/>
      <c r="G147" s="8"/>
      <c r="L147" s="9"/>
    </row>
    <row r="148" spans="1:12" ht="18">
      <c r="B148" s="7"/>
      <c r="C148" s="7"/>
      <c r="D148" s="7"/>
      <c r="E148" s="7"/>
      <c r="F148" s="7"/>
      <c r="G148" s="8"/>
      <c r="L148" s="9"/>
    </row>
    <row r="149" spans="1:12" ht="18">
      <c r="B149" s="7"/>
      <c r="C149" s="7"/>
      <c r="D149" s="7"/>
      <c r="E149" s="7"/>
      <c r="F149" s="7"/>
      <c r="G149" s="8"/>
      <c r="L149" s="9"/>
    </row>
    <row r="151" spans="1:12" ht="18">
      <c r="B151" s="7"/>
      <c r="C151" s="7"/>
      <c r="D151" s="7"/>
      <c r="E151" s="7"/>
      <c r="F151" s="7"/>
      <c r="G151" s="8"/>
      <c r="L151" s="9"/>
    </row>
    <row r="152" spans="1:12" ht="18">
      <c r="B152" s="10"/>
      <c r="C152" s="7"/>
      <c r="D152" s="10"/>
      <c r="E152" s="7"/>
      <c r="F152" s="7"/>
      <c r="G152" s="8"/>
      <c r="L152" s="9"/>
    </row>
    <row r="153" spans="1:12" ht="18">
      <c r="B153" s="7"/>
      <c r="C153" s="7"/>
      <c r="D153" s="7"/>
      <c r="E153" s="7"/>
      <c r="F153" s="7"/>
      <c r="G153" s="8"/>
      <c r="L153" s="9"/>
    </row>
    <row r="154" spans="1:12" ht="18">
      <c r="B154" s="7"/>
      <c r="C154" s="7"/>
      <c r="D154" s="7"/>
      <c r="E154" s="7"/>
      <c r="F154" s="7"/>
      <c r="G154" s="8"/>
      <c r="L154" s="9"/>
    </row>
    <row r="155" spans="1:12" ht="18">
      <c r="B155" s="7"/>
      <c r="C155" s="7"/>
      <c r="D155" s="7"/>
      <c r="E155" s="7"/>
      <c r="F155" s="7"/>
      <c r="G155" s="8"/>
      <c r="L155" s="9"/>
    </row>
    <row r="156" spans="1:12" ht="18">
      <c r="B156" s="7"/>
      <c r="C156" s="7"/>
      <c r="D156" s="7"/>
      <c r="E156" s="7"/>
      <c r="F156" s="7"/>
      <c r="G156" s="8"/>
      <c r="L156" s="9"/>
    </row>
    <row r="157" spans="1:12" ht="18">
      <c r="B157" s="7"/>
      <c r="C157" s="7"/>
      <c r="D157" s="7"/>
      <c r="E157" s="7"/>
      <c r="F157" s="7"/>
      <c r="G157" s="8"/>
      <c r="L157" s="9"/>
    </row>
    <row r="158" spans="1:12" ht="18">
      <c r="B158" s="7"/>
      <c r="C158" s="7"/>
      <c r="D158" s="7"/>
      <c r="E158" s="7"/>
      <c r="F158" s="7"/>
      <c r="G158" s="8"/>
      <c r="L158" s="9"/>
    </row>
    <row r="159" spans="1:12" ht="18">
      <c r="B159" s="7"/>
      <c r="C159" s="7"/>
      <c r="D159" s="7"/>
      <c r="E159" s="7"/>
      <c r="F159" s="7"/>
      <c r="G159" s="8"/>
      <c r="L159" s="9"/>
    </row>
    <row r="160" spans="1:12" ht="18">
      <c r="B160" s="7"/>
      <c r="C160" s="7"/>
      <c r="D160" s="7"/>
      <c r="E160" s="7"/>
      <c r="F160" s="7"/>
      <c r="G160" s="8"/>
      <c r="L160" s="9"/>
    </row>
    <row r="161" spans="2:12" ht="18">
      <c r="B161" s="7"/>
      <c r="C161" s="7"/>
      <c r="D161" s="7"/>
      <c r="E161" s="7"/>
      <c r="F161" s="7"/>
      <c r="G161" s="8"/>
      <c r="L161" s="9"/>
    </row>
    <row r="162" spans="2:12" ht="18">
      <c r="B162" s="7"/>
      <c r="C162" s="7"/>
      <c r="D162" s="7"/>
      <c r="E162" s="7"/>
      <c r="F162" s="7"/>
      <c r="G162" s="8"/>
      <c r="L162" s="9"/>
    </row>
    <row r="163" spans="2:12" ht="18">
      <c r="B163" s="7"/>
      <c r="C163" s="7"/>
      <c r="D163" s="7"/>
      <c r="E163" s="7"/>
      <c r="F163" s="7"/>
      <c r="G163" s="8"/>
      <c r="L163" s="9"/>
    </row>
    <row r="164" spans="2:12" ht="18">
      <c r="B164" s="7"/>
      <c r="C164" s="7"/>
      <c r="D164" s="7"/>
      <c r="E164" s="7"/>
      <c r="F164" s="7"/>
      <c r="G164" s="8"/>
      <c r="L164" s="9"/>
    </row>
    <row r="165" spans="2:12" ht="18">
      <c r="B165" s="7"/>
      <c r="C165" s="7"/>
      <c r="D165" s="7"/>
      <c r="E165" s="7"/>
      <c r="F165" s="7"/>
      <c r="G165" s="8"/>
      <c r="L165" s="9"/>
    </row>
    <row r="166" spans="2:12" ht="18">
      <c r="B166" s="7"/>
      <c r="C166" s="7"/>
      <c r="D166" s="7"/>
      <c r="E166" s="7"/>
      <c r="F166" s="7"/>
      <c r="G166" s="8"/>
      <c r="L166" s="9"/>
    </row>
    <row r="167" spans="2:12" ht="18">
      <c r="B167" s="7"/>
      <c r="C167" s="7"/>
      <c r="D167" s="7"/>
      <c r="E167" s="7"/>
      <c r="F167" s="7"/>
      <c r="G167" s="8"/>
      <c r="L167" s="9"/>
    </row>
    <row r="168" spans="2:12" ht="18">
      <c r="B168" s="7"/>
      <c r="C168" s="7"/>
      <c r="D168" s="7"/>
      <c r="E168" s="7"/>
      <c r="F168" s="7"/>
      <c r="G168" s="8"/>
      <c r="L168" s="9"/>
    </row>
    <row r="169" spans="2:12" ht="18">
      <c r="B169" s="7"/>
      <c r="C169" s="7"/>
      <c r="D169" s="7"/>
      <c r="E169" s="7"/>
      <c r="F169" s="7"/>
      <c r="G169" s="8"/>
      <c r="L169" s="9"/>
    </row>
    <row r="170" spans="2:12" ht="18">
      <c r="B170" s="7"/>
      <c r="C170" s="7"/>
      <c r="D170" s="7"/>
      <c r="E170" s="7"/>
      <c r="F170" s="7"/>
      <c r="G170" s="8"/>
      <c r="L170" s="9"/>
    </row>
    <row r="171" spans="2:12" ht="18">
      <c r="B171" s="7"/>
      <c r="C171" s="7"/>
      <c r="D171" s="7"/>
      <c r="E171" s="7"/>
      <c r="F171" s="7"/>
      <c r="G171" s="8"/>
      <c r="L171" s="9"/>
    </row>
    <row r="172" spans="2:12" ht="18">
      <c r="B172" s="7"/>
      <c r="C172" s="7"/>
      <c r="D172" s="7"/>
      <c r="E172" s="7"/>
      <c r="F172" s="7"/>
      <c r="G172" s="8"/>
      <c r="L172" s="9"/>
    </row>
    <row r="173" spans="2:12" ht="18">
      <c r="B173" s="7"/>
      <c r="C173" s="7"/>
      <c r="D173" s="7"/>
      <c r="E173" s="7"/>
      <c r="F173" s="7"/>
      <c r="G173" s="8"/>
      <c r="L173" s="9"/>
    </row>
    <row r="174" spans="2:12" ht="18">
      <c r="B174" s="7"/>
      <c r="C174" s="7"/>
      <c r="D174" s="7"/>
      <c r="E174" s="7"/>
      <c r="F174" s="7"/>
      <c r="G174" s="8"/>
      <c r="L174" s="9"/>
    </row>
    <row r="175" spans="2:12" ht="18">
      <c r="B175" s="7"/>
      <c r="C175" s="7"/>
      <c r="D175" s="7"/>
      <c r="E175" s="7"/>
      <c r="F175" s="7"/>
      <c r="G175" s="8"/>
      <c r="L175" s="9"/>
    </row>
    <row r="176" spans="2:12" ht="18">
      <c r="B176" s="7"/>
      <c r="C176" s="7"/>
      <c r="D176" s="7"/>
      <c r="E176" s="7"/>
      <c r="F176" s="7"/>
      <c r="G176" s="8"/>
      <c r="L176" s="9"/>
    </row>
    <row r="177" spans="2:12" ht="18">
      <c r="B177" s="7"/>
      <c r="C177" s="7"/>
      <c r="D177" s="7"/>
      <c r="E177" s="7"/>
      <c r="F177" s="7"/>
      <c r="G177" s="8"/>
      <c r="L177" s="9"/>
    </row>
    <row r="178" spans="2:12" ht="18">
      <c r="B178" s="7"/>
      <c r="C178" s="7"/>
      <c r="D178" s="7"/>
      <c r="E178" s="7"/>
      <c r="F178" s="7"/>
      <c r="G178" s="8"/>
      <c r="L178" s="9"/>
    </row>
    <row r="179" spans="2:12" ht="18">
      <c r="B179" s="7"/>
      <c r="C179" s="7"/>
      <c r="D179" s="7"/>
      <c r="E179" s="7"/>
      <c r="F179" s="7"/>
      <c r="G179" s="8"/>
      <c r="L179" s="9"/>
    </row>
    <row r="180" spans="2:12" ht="18">
      <c r="B180" s="7"/>
      <c r="C180" s="7"/>
      <c r="D180" s="7"/>
      <c r="E180" s="7"/>
      <c r="F180" s="7"/>
      <c r="G180" s="8"/>
      <c r="L180" s="9"/>
    </row>
    <row r="181" spans="2:12" ht="18">
      <c r="B181" s="7"/>
      <c r="C181" s="7"/>
      <c r="D181" s="7"/>
      <c r="E181" s="7"/>
      <c r="F181" s="7"/>
      <c r="G181" s="8"/>
      <c r="L181" s="9"/>
    </row>
    <row r="182" spans="2:12" ht="18">
      <c r="B182" s="7"/>
      <c r="C182" s="7"/>
      <c r="D182" s="7"/>
      <c r="E182" s="7"/>
      <c r="F182" s="7"/>
      <c r="G182" s="8"/>
      <c r="L182" s="9"/>
    </row>
    <row r="183" spans="2:12" ht="18">
      <c r="B183" s="7"/>
      <c r="C183" s="7"/>
      <c r="D183" s="7"/>
      <c r="E183" s="7"/>
      <c r="F183" s="7"/>
      <c r="G183" s="8"/>
      <c r="L183" s="9"/>
    </row>
    <row r="184" spans="2:12" ht="18">
      <c r="B184" s="7"/>
      <c r="C184" s="7"/>
      <c r="D184" s="7"/>
      <c r="E184" s="7"/>
      <c r="F184" s="7"/>
      <c r="G184" s="8"/>
      <c r="L184" s="9"/>
    </row>
    <row r="185" spans="2:12" ht="18">
      <c r="B185" s="7"/>
      <c r="C185" s="7"/>
      <c r="D185" s="7"/>
      <c r="E185" s="7"/>
      <c r="F185" s="7"/>
      <c r="G185" s="8"/>
      <c r="L185" s="9"/>
    </row>
    <row r="186" spans="2:12" ht="18">
      <c r="B186" s="7"/>
      <c r="C186" s="7"/>
      <c r="D186" s="7"/>
      <c r="E186" s="7"/>
      <c r="F186" s="7"/>
      <c r="G186" s="8"/>
      <c r="L186" s="9"/>
    </row>
    <row r="187" spans="2:12" ht="18">
      <c r="B187" s="7"/>
      <c r="C187" s="7"/>
      <c r="D187" s="7"/>
      <c r="E187" s="7"/>
      <c r="F187" s="7"/>
      <c r="G187" s="8"/>
      <c r="L187" s="9"/>
    </row>
    <row r="188" spans="2:12" ht="18">
      <c r="B188" s="7"/>
      <c r="C188" s="7"/>
      <c r="D188" s="7"/>
      <c r="E188" s="7"/>
      <c r="F188" s="7"/>
      <c r="G188" s="8"/>
      <c r="L188" s="9"/>
    </row>
    <row r="189" spans="2:12" ht="18">
      <c r="B189" s="7"/>
      <c r="C189" s="7"/>
      <c r="D189" s="7"/>
      <c r="E189" s="7"/>
      <c r="F189" s="7"/>
      <c r="G189" s="8"/>
      <c r="L189" s="9"/>
    </row>
    <row r="190" spans="2:12" ht="18">
      <c r="B190" s="7"/>
      <c r="C190" s="7"/>
      <c r="D190" s="7"/>
      <c r="E190" s="7"/>
      <c r="F190" s="7"/>
      <c r="G190" s="8"/>
      <c r="L190" s="9"/>
    </row>
    <row r="191" spans="2:12" ht="18">
      <c r="B191" s="7"/>
      <c r="C191" s="7"/>
      <c r="D191" s="7"/>
      <c r="E191" s="7"/>
      <c r="F191" s="7"/>
      <c r="G191" s="8"/>
      <c r="L191" s="9"/>
    </row>
    <row r="192" spans="2:12" ht="18">
      <c r="B192" s="7"/>
      <c r="C192" s="7"/>
      <c r="D192" s="7"/>
      <c r="E192" s="7"/>
      <c r="F192" s="7"/>
      <c r="G192" s="8"/>
      <c r="L192" s="9"/>
    </row>
    <row r="193" spans="2:12" ht="18">
      <c r="B193" s="7"/>
      <c r="C193" s="7"/>
      <c r="D193" s="7"/>
      <c r="E193" s="7"/>
      <c r="F193" s="7"/>
      <c r="G193" s="8"/>
      <c r="L193" s="9"/>
    </row>
    <row r="194" spans="2:12" ht="18">
      <c r="B194" s="7"/>
      <c r="C194" s="7"/>
      <c r="D194" s="7"/>
      <c r="E194" s="7"/>
      <c r="F194" s="7"/>
      <c r="G194" s="8"/>
      <c r="L194" s="9"/>
    </row>
    <row r="195" spans="2:12" ht="18">
      <c r="B195" s="7"/>
      <c r="C195" s="7"/>
      <c r="D195" s="7"/>
      <c r="E195" s="7"/>
      <c r="F195" s="7"/>
      <c r="G195" s="8"/>
      <c r="L195" s="9"/>
    </row>
    <row r="196" spans="2:12" ht="18">
      <c r="B196" s="7"/>
      <c r="C196" s="7"/>
      <c r="D196" s="7"/>
      <c r="E196" s="7"/>
      <c r="F196" s="7"/>
      <c r="G196" s="8"/>
      <c r="L196" s="9"/>
    </row>
    <row r="197" spans="2:12" ht="18">
      <c r="B197" s="7"/>
      <c r="C197" s="7"/>
      <c r="D197" s="7"/>
      <c r="E197" s="7"/>
      <c r="F197" s="7"/>
      <c r="G197" s="8"/>
      <c r="L197" s="9"/>
    </row>
    <row r="198" spans="2:12" ht="18">
      <c r="B198" s="7"/>
      <c r="C198" s="7"/>
      <c r="D198" s="7"/>
      <c r="E198" s="7"/>
      <c r="F198" s="7"/>
      <c r="G198" s="8"/>
      <c r="L198" s="9"/>
    </row>
    <row r="199" spans="2:12" ht="18">
      <c r="B199" s="7"/>
      <c r="C199" s="7"/>
      <c r="D199" s="7"/>
      <c r="E199" s="7"/>
      <c r="F199" s="7"/>
      <c r="G199" s="8"/>
      <c r="L199" s="9"/>
    </row>
    <row r="200" spans="2:12" ht="18">
      <c r="B200" s="7"/>
      <c r="C200" s="7"/>
      <c r="D200" s="7"/>
      <c r="E200" s="7"/>
      <c r="F200" s="7"/>
      <c r="G200" s="8"/>
      <c r="L200" s="9"/>
    </row>
    <row r="201" spans="2:12" ht="18">
      <c r="B201" s="7"/>
      <c r="C201" s="7"/>
      <c r="D201" s="7"/>
      <c r="E201" s="7"/>
      <c r="F201" s="7"/>
      <c r="G201" s="8"/>
      <c r="L201" s="9"/>
    </row>
    <row r="202" spans="2:12" ht="18">
      <c r="B202" s="7"/>
      <c r="C202" s="7"/>
      <c r="D202" s="7"/>
      <c r="E202" s="7"/>
      <c r="F202" s="7"/>
      <c r="G202" s="8"/>
      <c r="L202" s="9"/>
    </row>
    <row r="203" spans="2:12" ht="18">
      <c r="B203" s="7"/>
      <c r="C203" s="7"/>
      <c r="D203" s="7"/>
      <c r="E203" s="7"/>
      <c r="F203" s="7"/>
      <c r="G203" s="8"/>
      <c r="L203" s="9"/>
    </row>
    <row r="204" spans="2:12" ht="18">
      <c r="B204" s="7"/>
      <c r="C204" s="7"/>
      <c r="D204" s="7"/>
      <c r="E204" s="7"/>
      <c r="F204" s="7"/>
      <c r="G204" s="8"/>
      <c r="L204" s="9"/>
    </row>
    <row r="205" spans="2:12" ht="18">
      <c r="B205" s="7"/>
      <c r="C205" s="7"/>
      <c r="D205" s="7"/>
      <c r="E205" s="7"/>
      <c r="F205" s="7"/>
      <c r="G205" s="8"/>
      <c r="L205" s="9"/>
    </row>
    <row r="206" spans="2:12" ht="18">
      <c r="B206" s="7"/>
      <c r="C206" s="7"/>
      <c r="D206" s="7"/>
      <c r="E206" s="7"/>
      <c r="F206" s="7"/>
      <c r="G206" s="8"/>
      <c r="L206" s="9"/>
    </row>
    <row r="207" spans="2:12" ht="18">
      <c r="B207" s="7"/>
      <c r="C207" s="7"/>
      <c r="D207" s="7"/>
      <c r="E207" s="7"/>
      <c r="F207" s="7"/>
      <c r="G207" s="8"/>
      <c r="L207" s="9"/>
    </row>
    <row r="208" spans="2:12" ht="18">
      <c r="B208" s="7"/>
      <c r="C208" s="7"/>
      <c r="D208" s="7"/>
      <c r="E208" s="7"/>
      <c r="F208" s="7"/>
      <c r="G208" s="8"/>
      <c r="L208" s="9"/>
    </row>
    <row r="209" spans="2:12" ht="18">
      <c r="B209" s="7"/>
      <c r="C209" s="7"/>
      <c r="D209" s="7"/>
      <c r="E209" s="7"/>
      <c r="F209" s="7"/>
      <c r="G209" s="8"/>
      <c r="L209" s="9"/>
    </row>
    <row r="210" spans="2:12" ht="18">
      <c r="B210" s="7"/>
      <c r="C210" s="7"/>
      <c r="D210" s="7"/>
      <c r="E210" s="7"/>
      <c r="F210" s="7"/>
      <c r="G210" s="8"/>
      <c r="L210" s="9"/>
    </row>
    <row r="211" spans="2:12" ht="18">
      <c r="B211" s="7"/>
      <c r="C211" s="7"/>
      <c r="D211" s="7"/>
      <c r="E211" s="7"/>
      <c r="F211" s="7"/>
      <c r="G211" s="8"/>
      <c r="L211" s="9"/>
    </row>
    <row r="212" spans="2:12" ht="18">
      <c r="B212" s="7"/>
      <c r="C212" s="7"/>
      <c r="D212" s="7"/>
      <c r="E212" s="7"/>
      <c r="F212" s="7"/>
      <c r="G212" s="8"/>
      <c r="L212" s="9"/>
    </row>
    <row r="213" spans="2:12" ht="18">
      <c r="B213" s="7"/>
      <c r="C213" s="7"/>
      <c r="D213" s="7"/>
      <c r="E213" s="7"/>
      <c r="F213" s="7"/>
      <c r="G213" s="8"/>
      <c r="L213" s="9"/>
    </row>
    <row r="214" spans="2:12" ht="18">
      <c r="B214" s="7"/>
      <c r="C214" s="7"/>
      <c r="D214" s="7"/>
      <c r="E214" s="7"/>
      <c r="F214" s="7"/>
      <c r="G214" s="8"/>
      <c r="L214" s="9"/>
    </row>
    <row r="215" spans="2:12" ht="18">
      <c r="B215" s="7"/>
      <c r="C215" s="7"/>
      <c r="D215" s="7"/>
      <c r="E215" s="7"/>
      <c r="F215" s="7"/>
      <c r="G215" s="8"/>
      <c r="L215" s="9"/>
    </row>
    <row r="216" spans="2:12" ht="18">
      <c r="B216" s="7"/>
      <c r="C216" s="7"/>
      <c r="D216" s="7"/>
      <c r="E216" s="7"/>
      <c r="F216" s="7"/>
      <c r="G216" s="8"/>
      <c r="L216" s="9"/>
    </row>
  </sheetData>
  <autoFilter ref="A1:L216">
    <sortState ref="A2:M216">
      <sortCondition ref="C1:C216"/>
    </sortState>
  </autoFilter>
  <sortState ref="A2:M145">
    <sortCondition ref="A2:A145"/>
    <sortCondition ref="D2:D145"/>
    <sortCondition ref="E2:E145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2"/>
  <sheetViews>
    <sheetView workbookViewId="0">
      <selection activeCell="C78" sqref="C2:F78"/>
    </sheetView>
  </sheetViews>
  <sheetFormatPr baseColWidth="10" defaultRowHeight="15" x14ac:dyDescent="0"/>
  <cols>
    <col min="2" max="2" width="12" bestFit="1" customWidth="1"/>
    <col min="4" max="6" width="8.33203125" bestFit="1" customWidth="1"/>
  </cols>
  <sheetData>
    <row r="1" spans="1:8">
      <c r="B1" t="s">
        <v>194</v>
      </c>
      <c r="C1" s="20">
        <v>4.5999999999999999E-27</v>
      </c>
      <c r="D1" s="21">
        <v>6.5E-23</v>
      </c>
    </row>
    <row r="2" spans="1:8">
      <c r="A2" s="18" t="s">
        <v>187</v>
      </c>
      <c r="B2" t="s">
        <v>187</v>
      </c>
      <c r="C2" s="20">
        <v>3.4000000000000001E-28</v>
      </c>
      <c r="D2" s="21">
        <v>9.9999999999999992E-25</v>
      </c>
      <c r="H2">
        <f>IF(A2=B2,1,"ERROR")</f>
        <v>1</v>
      </c>
    </row>
    <row r="3" spans="1:8">
      <c r="A3" s="18" t="s">
        <v>188</v>
      </c>
      <c r="B3" t="s">
        <v>188</v>
      </c>
      <c r="C3" s="20">
        <v>2.0999999999999999E-29</v>
      </c>
      <c r="D3" s="21">
        <v>3.0999999999999998E-26</v>
      </c>
      <c r="H3">
        <f t="shared" ref="H3:H66" si="0">IF(A3=B3,1,"ERROR")</f>
        <v>1</v>
      </c>
    </row>
    <row r="4" spans="1:8">
      <c r="A4" s="18" t="s">
        <v>190</v>
      </c>
      <c r="B4" t="s">
        <v>190</v>
      </c>
      <c r="C4" s="20">
        <v>2.0999999999999999E-29</v>
      </c>
      <c r="D4" s="21">
        <v>6.3000000000000005E-26</v>
      </c>
      <c r="H4">
        <f t="shared" si="0"/>
        <v>1</v>
      </c>
    </row>
    <row r="5" spans="1:8">
      <c r="A5" s="18" t="s">
        <v>192</v>
      </c>
      <c r="B5" t="s">
        <v>192</v>
      </c>
      <c r="C5" s="20">
        <v>3.2999999999999998E-24</v>
      </c>
      <c r="D5" s="21">
        <v>3.0999999999999998E-17</v>
      </c>
      <c r="H5">
        <f t="shared" si="0"/>
        <v>1</v>
      </c>
    </row>
    <row r="6" spans="1:8">
      <c r="A6" s="18" t="s">
        <v>196</v>
      </c>
      <c r="B6" t="s">
        <v>196</v>
      </c>
      <c r="C6" s="20">
        <v>7.3999999999999996E-31</v>
      </c>
      <c r="D6" s="21">
        <v>4.7000000000000001E-23</v>
      </c>
      <c r="H6">
        <f t="shared" si="0"/>
        <v>1</v>
      </c>
    </row>
    <row r="7" spans="1:8">
      <c r="A7" s="18" t="s">
        <v>214</v>
      </c>
      <c r="B7" t="s">
        <v>214</v>
      </c>
      <c r="C7" s="20">
        <v>1.9E-28</v>
      </c>
      <c r="D7" s="21">
        <v>2.1000000000000001E-21</v>
      </c>
      <c r="H7">
        <f t="shared" si="0"/>
        <v>1</v>
      </c>
    </row>
    <row r="8" spans="1:8">
      <c r="A8" s="18" t="s">
        <v>216</v>
      </c>
      <c r="B8" t="s">
        <v>216</v>
      </c>
      <c r="C8" s="20">
        <v>8.3000000000000004E-25</v>
      </c>
      <c r="D8" s="21">
        <v>1.3E-25</v>
      </c>
      <c r="H8">
        <f t="shared" si="0"/>
        <v>1</v>
      </c>
    </row>
    <row r="9" spans="1:8">
      <c r="A9" s="18" t="s">
        <v>218</v>
      </c>
      <c r="B9" t="s">
        <v>218</v>
      </c>
      <c r="C9" s="20">
        <v>6.1999999999999999E-25</v>
      </c>
      <c r="D9" s="21">
        <v>6.7999999999999994E-20</v>
      </c>
      <c r="H9">
        <f t="shared" si="0"/>
        <v>1</v>
      </c>
    </row>
    <row r="10" spans="1:8">
      <c r="A10" s="18" t="s">
        <v>219</v>
      </c>
      <c r="B10" t="s">
        <v>219</v>
      </c>
      <c r="C10" s="20">
        <v>1.5000000000000001E-29</v>
      </c>
      <c r="D10" s="21">
        <v>3.0999999999999998E-26</v>
      </c>
      <c r="H10">
        <f t="shared" si="0"/>
        <v>1</v>
      </c>
    </row>
    <row r="11" spans="1:8">
      <c r="A11" s="18" t="s">
        <v>220</v>
      </c>
      <c r="B11" t="s">
        <v>220</v>
      </c>
      <c r="C11" s="20">
        <v>1.5000000000000001E-29</v>
      </c>
      <c r="D11" s="21">
        <v>3.0999999999999998E-26</v>
      </c>
      <c r="H11">
        <f t="shared" si="0"/>
        <v>1</v>
      </c>
    </row>
    <row r="12" spans="1:8">
      <c r="A12" s="18" t="s">
        <v>222</v>
      </c>
      <c r="B12" t="s">
        <v>222</v>
      </c>
      <c r="C12" s="20">
        <v>1.3999999999999999E-23</v>
      </c>
      <c r="D12" s="21">
        <v>7.1999999999999996E-23</v>
      </c>
      <c r="H12">
        <f t="shared" si="0"/>
        <v>1</v>
      </c>
    </row>
    <row r="13" spans="1:8">
      <c r="A13" s="18" t="s">
        <v>224</v>
      </c>
      <c r="B13" t="s">
        <v>224</v>
      </c>
      <c r="C13" s="20">
        <v>4.2000000000000003E-27</v>
      </c>
      <c r="D13" s="21">
        <v>3.7000000000000003E-23</v>
      </c>
      <c r="H13">
        <f t="shared" si="0"/>
        <v>1</v>
      </c>
    </row>
    <row r="14" spans="1:8">
      <c r="A14" s="18" t="s">
        <v>226</v>
      </c>
      <c r="B14" t="s">
        <v>226</v>
      </c>
      <c r="C14" s="20">
        <v>1.9E-28</v>
      </c>
      <c r="D14" s="21">
        <v>7.8E-22</v>
      </c>
      <c r="H14">
        <f t="shared" si="0"/>
        <v>1</v>
      </c>
    </row>
    <row r="15" spans="1:8">
      <c r="A15" s="18" t="s">
        <v>228</v>
      </c>
      <c r="B15" t="s">
        <v>228</v>
      </c>
      <c r="C15" s="20">
        <v>4.2000000000000002E-26</v>
      </c>
      <c r="D15" s="21">
        <v>5.6999999999999996E-21</v>
      </c>
      <c r="H15">
        <f t="shared" si="0"/>
        <v>1</v>
      </c>
    </row>
    <row r="16" spans="1:8">
      <c r="A16" s="18" t="s">
        <v>230</v>
      </c>
      <c r="B16" t="s">
        <v>230</v>
      </c>
      <c r="C16" s="20">
        <v>4.3E-23</v>
      </c>
      <c r="D16" s="21">
        <v>1.6000000000000001E-25</v>
      </c>
      <c r="H16">
        <f t="shared" si="0"/>
        <v>1</v>
      </c>
    </row>
    <row r="17" spans="1:8">
      <c r="A17" s="18" t="s">
        <v>231</v>
      </c>
      <c r="B17" t="s">
        <v>535</v>
      </c>
      <c r="C17" s="20">
        <v>1.2999999999999999E-16</v>
      </c>
      <c r="H17" t="str">
        <f t="shared" si="0"/>
        <v>ERROR</v>
      </c>
    </row>
    <row r="18" spans="1:8">
      <c r="A18" s="18" t="s">
        <v>198</v>
      </c>
      <c r="B18" t="s">
        <v>198</v>
      </c>
      <c r="C18" s="20">
        <v>2.5000000000000001E-26</v>
      </c>
      <c r="D18" s="21">
        <v>4.1999999999999999E-24</v>
      </c>
      <c r="H18">
        <f t="shared" si="0"/>
        <v>1</v>
      </c>
    </row>
    <row r="19" spans="1:8">
      <c r="A19" s="18" t="s">
        <v>233</v>
      </c>
      <c r="B19" t="s">
        <v>233</v>
      </c>
      <c r="C19" s="20">
        <v>4.3E-23</v>
      </c>
      <c r="D19" s="21">
        <v>1.6000000000000001E-25</v>
      </c>
      <c r="H19">
        <f t="shared" si="0"/>
        <v>1</v>
      </c>
    </row>
    <row r="20" spans="1:8">
      <c r="A20" s="18" t="s">
        <v>235</v>
      </c>
      <c r="B20" t="s">
        <v>235</v>
      </c>
      <c r="C20" s="20">
        <v>3.6000000000000001E-24</v>
      </c>
      <c r="D20" s="21">
        <v>5.9999999999999995E-25</v>
      </c>
      <c r="H20">
        <f t="shared" si="0"/>
        <v>1</v>
      </c>
    </row>
    <row r="21" spans="1:8">
      <c r="A21" s="18" t="s">
        <v>237</v>
      </c>
      <c r="B21" t="s">
        <v>237</v>
      </c>
      <c r="C21" s="20">
        <v>3.5000000000000002E-14</v>
      </c>
      <c r="D21" s="21">
        <v>3.7000000000000001E-19</v>
      </c>
      <c r="H21">
        <f t="shared" si="0"/>
        <v>1</v>
      </c>
    </row>
    <row r="22" spans="1:8">
      <c r="A22" s="18" t="s">
        <v>239</v>
      </c>
      <c r="B22" t="s">
        <v>239</v>
      </c>
      <c r="C22" s="20">
        <v>5.5999999999999994E-23</v>
      </c>
      <c r="D22" s="21">
        <v>2.8E-21</v>
      </c>
      <c r="H22">
        <f t="shared" si="0"/>
        <v>1</v>
      </c>
    </row>
    <row r="23" spans="1:8">
      <c r="A23" s="18" t="s">
        <v>241</v>
      </c>
      <c r="B23" t="s">
        <v>241</v>
      </c>
      <c r="C23" s="20">
        <v>2.1E-25</v>
      </c>
      <c r="D23" s="21">
        <v>2.0000000000000001E-22</v>
      </c>
      <c r="H23">
        <f t="shared" si="0"/>
        <v>1</v>
      </c>
    </row>
    <row r="24" spans="1:8">
      <c r="A24" s="18" t="s">
        <v>243</v>
      </c>
      <c r="B24" t="s">
        <v>243</v>
      </c>
      <c r="C24" s="20">
        <v>6.4000000000000002E-26</v>
      </c>
      <c r="D24" s="21">
        <v>1E-22</v>
      </c>
      <c r="H24">
        <f t="shared" si="0"/>
        <v>1</v>
      </c>
    </row>
    <row r="25" spans="1:8">
      <c r="A25" s="18" t="s">
        <v>245</v>
      </c>
      <c r="B25" t="s">
        <v>245</v>
      </c>
      <c r="C25" s="20">
        <v>3.1E-24</v>
      </c>
      <c r="D25" s="21">
        <v>2.8999999999999998E-26</v>
      </c>
      <c r="H25">
        <f t="shared" si="0"/>
        <v>1</v>
      </c>
    </row>
    <row r="26" spans="1:8">
      <c r="A26" s="18" t="s">
        <v>247</v>
      </c>
      <c r="B26" t="s">
        <v>247</v>
      </c>
      <c r="C26" s="20">
        <v>3E-24</v>
      </c>
      <c r="D26" s="21">
        <v>4.2999999999999999E-26</v>
      </c>
      <c r="H26">
        <f t="shared" si="0"/>
        <v>1</v>
      </c>
    </row>
    <row r="27" spans="1:8">
      <c r="A27" s="18" t="s">
        <v>249</v>
      </c>
      <c r="B27" t="s">
        <v>249</v>
      </c>
      <c r="C27" s="20">
        <v>4.2000000000000002E-23</v>
      </c>
      <c r="D27" s="21">
        <v>9.9999999999999998E-20</v>
      </c>
      <c r="H27">
        <f t="shared" si="0"/>
        <v>1</v>
      </c>
    </row>
    <row r="28" spans="1:8">
      <c r="A28" s="18" t="s">
        <v>251</v>
      </c>
      <c r="B28" t="s">
        <v>251</v>
      </c>
      <c r="C28" s="20">
        <v>4.5999999999999999E-27</v>
      </c>
      <c r="D28" s="21">
        <v>2.1999999999999998E-18</v>
      </c>
      <c r="H28">
        <f t="shared" si="0"/>
        <v>1</v>
      </c>
    </row>
    <row r="29" spans="1:8">
      <c r="A29" s="18" t="s">
        <v>253</v>
      </c>
      <c r="B29" t="s">
        <v>253</v>
      </c>
      <c r="C29" s="20">
        <v>9.9999999999999991E-22</v>
      </c>
      <c r="D29" s="21">
        <v>5.2999999999999997E-24</v>
      </c>
      <c r="H29">
        <f t="shared" si="0"/>
        <v>1</v>
      </c>
    </row>
    <row r="30" spans="1:8">
      <c r="A30" s="18" t="s">
        <v>255</v>
      </c>
      <c r="B30" t="s">
        <v>255</v>
      </c>
      <c r="C30" s="20">
        <v>3.0999999999999999E-28</v>
      </c>
      <c r="D30" s="21">
        <v>1.5999999999999999E-19</v>
      </c>
      <c r="H30">
        <f t="shared" si="0"/>
        <v>1</v>
      </c>
    </row>
    <row r="31" spans="1:8">
      <c r="A31" s="18" t="s">
        <v>200</v>
      </c>
      <c r="B31" t="s">
        <v>200</v>
      </c>
      <c r="C31" s="20">
        <v>9.4999999999999995E-26</v>
      </c>
      <c r="H31">
        <f t="shared" si="0"/>
        <v>1</v>
      </c>
    </row>
    <row r="32" spans="1:8">
      <c r="A32" s="18" t="s">
        <v>257</v>
      </c>
      <c r="B32" t="s">
        <v>257</v>
      </c>
      <c r="C32" s="20">
        <v>2.1000000000000001E-28</v>
      </c>
      <c r="D32" s="21">
        <v>1.9E-19</v>
      </c>
      <c r="H32">
        <f t="shared" si="0"/>
        <v>1</v>
      </c>
    </row>
    <row r="33" spans="1:8">
      <c r="A33" s="18" t="s">
        <v>259</v>
      </c>
      <c r="B33" t="s">
        <v>259</v>
      </c>
      <c r="C33" s="20">
        <v>1.1E-23</v>
      </c>
      <c r="D33" s="21">
        <v>1.3E-6</v>
      </c>
      <c r="H33">
        <f t="shared" si="0"/>
        <v>1</v>
      </c>
    </row>
    <row r="34" spans="1:8">
      <c r="A34" s="18" t="s">
        <v>261</v>
      </c>
      <c r="B34" t="s">
        <v>261</v>
      </c>
      <c r="C34" s="20">
        <v>6.1999999999999997E-21</v>
      </c>
      <c r="D34" s="15">
        <v>3.4000000000000002E-4</v>
      </c>
      <c r="E34" s="21">
        <v>1.6000000000000001E-8</v>
      </c>
      <c r="F34" s="21">
        <v>6.7000000000000002E-5</v>
      </c>
      <c r="H34">
        <f t="shared" si="0"/>
        <v>1</v>
      </c>
    </row>
    <row r="35" spans="1:8">
      <c r="A35" s="18" t="s">
        <v>263</v>
      </c>
      <c r="B35" t="s">
        <v>263</v>
      </c>
      <c r="C35" s="20">
        <v>5.2999999999999999E-29</v>
      </c>
      <c r="D35" s="21">
        <v>1.6999999999999999E-22</v>
      </c>
      <c r="H35">
        <f t="shared" si="0"/>
        <v>1</v>
      </c>
    </row>
    <row r="36" spans="1:8">
      <c r="A36" s="18" t="s">
        <v>265</v>
      </c>
      <c r="B36" t="s">
        <v>265</v>
      </c>
      <c r="C36" s="20">
        <v>6.0000000000000005E-29</v>
      </c>
      <c r="D36" s="21">
        <v>3.9999999999999998E-23</v>
      </c>
      <c r="H36">
        <f t="shared" si="0"/>
        <v>1</v>
      </c>
    </row>
    <row r="37" spans="1:8">
      <c r="A37" s="18" t="s">
        <v>267</v>
      </c>
      <c r="B37" t="s">
        <v>267</v>
      </c>
      <c r="C37" s="20">
        <v>6.5E-29</v>
      </c>
      <c r="D37" s="21">
        <v>1.5000000000000001E-12</v>
      </c>
      <c r="H37">
        <f t="shared" si="0"/>
        <v>1</v>
      </c>
    </row>
    <row r="38" spans="1:8">
      <c r="A38" s="18" t="s">
        <v>268</v>
      </c>
      <c r="B38" t="s">
        <v>268</v>
      </c>
      <c r="C38" s="20">
        <v>5.9999999999999997E-15</v>
      </c>
      <c r="D38" s="21">
        <v>1.6000000000000001E-17</v>
      </c>
      <c r="H38">
        <f t="shared" si="0"/>
        <v>1</v>
      </c>
    </row>
    <row r="39" spans="1:8">
      <c r="A39" s="18" t="s">
        <v>270</v>
      </c>
      <c r="B39" t="s">
        <v>270</v>
      </c>
      <c r="C39" s="20">
        <v>8.5000000000000007E-31</v>
      </c>
      <c r="D39" s="21">
        <v>3.9E-22</v>
      </c>
      <c r="H39">
        <f t="shared" si="0"/>
        <v>1</v>
      </c>
    </row>
    <row r="40" spans="1:8">
      <c r="A40" s="18" t="s">
        <v>272</v>
      </c>
      <c r="B40" t="s">
        <v>272</v>
      </c>
      <c r="C40" s="20">
        <v>9.9999999999999992E-25</v>
      </c>
      <c r="D40" s="21">
        <v>2.8000000000000002E-24</v>
      </c>
      <c r="H40">
        <f t="shared" si="0"/>
        <v>1</v>
      </c>
    </row>
    <row r="41" spans="1:8">
      <c r="A41" s="18" t="s">
        <v>273</v>
      </c>
      <c r="B41" t="s">
        <v>273</v>
      </c>
      <c r="C41" s="20">
        <v>3.6999999999999998E-24</v>
      </c>
      <c r="D41" s="21">
        <v>3.8000000000000001E-26</v>
      </c>
      <c r="H41">
        <f t="shared" si="0"/>
        <v>1</v>
      </c>
    </row>
    <row r="42" spans="1:8">
      <c r="A42" s="18" t="s">
        <v>275</v>
      </c>
      <c r="B42" t="s">
        <v>275</v>
      </c>
      <c r="C42" s="20">
        <v>3.7000000000000003E-27</v>
      </c>
      <c r="D42" s="21">
        <v>5.3000000000000001E-14</v>
      </c>
      <c r="H42">
        <f t="shared" si="0"/>
        <v>1</v>
      </c>
    </row>
    <row r="43" spans="1:8">
      <c r="A43" s="18" t="s">
        <v>277</v>
      </c>
      <c r="B43" t="s">
        <v>277</v>
      </c>
      <c r="C43" s="20">
        <v>3.6000000000000001E-24</v>
      </c>
      <c r="D43" s="21">
        <v>3.6999999999999999E-26</v>
      </c>
      <c r="H43">
        <f t="shared" si="0"/>
        <v>1</v>
      </c>
    </row>
    <row r="44" spans="1:8">
      <c r="A44" s="18" t="s">
        <v>279</v>
      </c>
      <c r="B44" t="s">
        <v>279</v>
      </c>
      <c r="C44" s="20">
        <v>3.1E-24</v>
      </c>
      <c r="D44" s="21">
        <v>3.7E-22</v>
      </c>
      <c r="H44">
        <f t="shared" si="0"/>
        <v>1</v>
      </c>
    </row>
    <row r="45" spans="1:8">
      <c r="A45" s="18" t="s">
        <v>202</v>
      </c>
      <c r="B45" t="s">
        <v>202</v>
      </c>
      <c r="C45" s="20">
        <v>6.3E-29</v>
      </c>
      <c r="D45" s="20">
        <v>4.4000000000000002E-26</v>
      </c>
      <c r="H45">
        <f t="shared" si="0"/>
        <v>1</v>
      </c>
    </row>
    <row r="46" spans="1:8">
      <c r="A46" s="18" t="s">
        <v>280</v>
      </c>
      <c r="B46" t="s">
        <v>280</v>
      </c>
      <c r="C46" s="20">
        <v>5.2999999999999997E-25</v>
      </c>
      <c r="D46" s="21">
        <v>2.6999999999999998E-23</v>
      </c>
      <c r="H46">
        <f t="shared" si="0"/>
        <v>1</v>
      </c>
    </row>
    <row r="47" spans="1:8">
      <c r="A47" s="18" t="s">
        <v>282</v>
      </c>
      <c r="B47" t="s">
        <v>282</v>
      </c>
      <c r="C47" s="20">
        <v>9.6999999999999997E-24</v>
      </c>
      <c r="H47">
        <f t="shared" si="0"/>
        <v>1</v>
      </c>
    </row>
    <row r="48" spans="1:8">
      <c r="A48" s="18" t="s">
        <v>284</v>
      </c>
      <c r="B48" t="s">
        <v>284</v>
      </c>
      <c r="C48" s="20">
        <v>5.9999999999999995E-25</v>
      </c>
      <c r="D48" s="21">
        <v>1.7999999999999999E-21</v>
      </c>
      <c r="H48">
        <f t="shared" si="0"/>
        <v>1</v>
      </c>
    </row>
    <row r="49" spans="1:8">
      <c r="A49" s="18" t="s">
        <v>286</v>
      </c>
      <c r="B49" t="s">
        <v>286</v>
      </c>
      <c r="C49" s="20">
        <v>2.1999999999999999E-23</v>
      </c>
      <c r="H49">
        <f t="shared" si="0"/>
        <v>1</v>
      </c>
    </row>
    <row r="50" spans="1:8">
      <c r="A50" s="18" t="s">
        <v>288</v>
      </c>
      <c r="B50" t="s">
        <v>288</v>
      </c>
      <c r="C50" s="20">
        <v>2.6999999999999998E-23</v>
      </c>
      <c r="D50" s="21">
        <v>1.1E-23</v>
      </c>
      <c r="H50">
        <f t="shared" si="0"/>
        <v>1</v>
      </c>
    </row>
    <row r="51" spans="1:8">
      <c r="A51" s="18" t="s">
        <v>289</v>
      </c>
      <c r="B51" t="s">
        <v>289</v>
      </c>
      <c r="C51" s="20">
        <v>3.1999999999999998E-19</v>
      </c>
      <c r="D51" s="21">
        <v>1.1E-22</v>
      </c>
      <c r="H51">
        <f t="shared" si="0"/>
        <v>1</v>
      </c>
    </row>
    <row r="52" spans="1:8">
      <c r="A52" s="18" t="s">
        <v>291</v>
      </c>
      <c r="B52" t="s">
        <v>291</v>
      </c>
      <c r="C52" s="20">
        <v>9.0000000000000003E-19</v>
      </c>
      <c r="D52" s="21">
        <v>2.6E-25</v>
      </c>
      <c r="H52">
        <f t="shared" si="0"/>
        <v>1</v>
      </c>
    </row>
    <row r="53" spans="1:8">
      <c r="A53" s="18" t="s">
        <v>293</v>
      </c>
      <c r="B53" t="s">
        <v>293</v>
      </c>
      <c r="C53" s="20">
        <v>1.9E-19</v>
      </c>
      <c r="D53" s="21">
        <v>1.1000000000000001E-25</v>
      </c>
      <c r="H53">
        <f t="shared" si="0"/>
        <v>1</v>
      </c>
    </row>
    <row r="54" spans="1:8">
      <c r="A54" s="18" t="s">
        <v>295</v>
      </c>
      <c r="B54" t="s">
        <v>295</v>
      </c>
      <c r="C54" s="20">
        <v>5.8E-21</v>
      </c>
      <c r="D54" s="21">
        <v>9.3000000000000006E-20</v>
      </c>
      <c r="H54">
        <f t="shared" si="0"/>
        <v>1</v>
      </c>
    </row>
    <row r="55" spans="1:8">
      <c r="A55" s="18" t="s">
        <v>296</v>
      </c>
      <c r="B55" t="s">
        <v>296</v>
      </c>
      <c r="C55" s="20">
        <v>1.5E-21</v>
      </c>
      <c r="D55" s="21">
        <v>2.3999999999999999E-18</v>
      </c>
      <c r="H55">
        <f t="shared" si="0"/>
        <v>1</v>
      </c>
    </row>
    <row r="56" spans="1:8">
      <c r="A56" s="18" t="s">
        <v>298</v>
      </c>
      <c r="B56" t="s">
        <v>298</v>
      </c>
      <c r="C56" s="20">
        <v>3.6000000000000001E-24</v>
      </c>
      <c r="D56" s="21">
        <v>1.5999999999999999E-20</v>
      </c>
      <c r="H56">
        <f t="shared" si="0"/>
        <v>1</v>
      </c>
    </row>
    <row r="57" spans="1:8">
      <c r="A57" s="18" t="s">
        <v>300</v>
      </c>
      <c r="B57" t="s">
        <v>300</v>
      </c>
      <c r="C57" s="20">
        <v>1.2E-23</v>
      </c>
      <c r="D57" s="21">
        <v>8.9999999999999995E-23</v>
      </c>
      <c r="H57">
        <f t="shared" si="0"/>
        <v>1</v>
      </c>
    </row>
    <row r="58" spans="1:8">
      <c r="A58" s="18" t="s">
        <v>302</v>
      </c>
      <c r="B58" t="s">
        <v>302</v>
      </c>
      <c r="C58" s="20">
        <v>6.8999999999999994E-23</v>
      </c>
      <c r="D58" s="21">
        <v>1.4E-22</v>
      </c>
      <c r="H58">
        <f t="shared" si="0"/>
        <v>1</v>
      </c>
    </row>
    <row r="59" spans="1:8">
      <c r="A59" s="18" t="s">
        <v>304</v>
      </c>
      <c r="B59" t="s">
        <v>304</v>
      </c>
      <c r="C59" s="20">
        <v>1.0999999999999999E-19</v>
      </c>
      <c r="D59" s="21">
        <v>6.5000000000000003E-20</v>
      </c>
      <c r="H59">
        <f t="shared" si="0"/>
        <v>1</v>
      </c>
    </row>
    <row r="60" spans="1:8">
      <c r="A60" s="18" t="s">
        <v>306</v>
      </c>
      <c r="B60" t="s">
        <v>306</v>
      </c>
      <c r="C60" s="20">
        <v>6.0999999999999996E-11</v>
      </c>
      <c r="D60" s="21">
        <v>9.2000000000000003E-10</v>
      </c>
      <c r="H60">
        <f t="shared" si="0"/>
        <v>1</v>
      </c>
    </row>
    <row r="61" spans="1:8">
      <c r="A61" s="18" t="s">
        <v>308</v>
      </c>
      <c r="B61" t="s">
        <v>308</v>
      </c>
      <c r="C61" s="20">
        <v>2.6E-28</v>
      </c>
      <c r="D61" s="21">
        <v>1.5999999999999999E-22</v>
      </c>
      <c r="H61">
        <f t="shared" si="0"/>
        <v>1</v>
      </c>
    </row>
    <row r="62" spans="1:8">
      <c r="A62" s="18" t="s">
        <v>309</v>
      </c>
      <c r="B62" t="s">
        <v>309</v>
      </c>
      <c r="C62" s="20">
        <v>5.7000000000000004E-28</v>
      </c>
      <c r="D62" s="21">
        <v>2.7000000000000001E-24</v>
      </c>
      <c r="H62">
        <f t="shared" si="0"/>
        <v>1</v>
      </c>
    </row>
    <row r="63" spans="1:8">
      <c r="A63" s="18" t="s">
        <v>311</v>
      </c>
      <c r="B63" t="s">
        <v>311</v>
      </c>
      <c r="C63" s="20">
        <v>5.2999999999999999E-28</v>
      </c>
      <c r="D63" s="21">
        <v>1.9000000000000001E-24</v>
      </c>
      <c r="H63">
        <f t="shared" si="0"/>
        <v>1</v>
      </c>
    </row>
    <row r="64" spans="1:8">
      <c r="A64" s="18" t="s">
        <v>204</v>
      </c>
      <c r="B64" t="s">
        <v>204</v>
      </c>
      <c r="C64" s="20">
        <v>8.4000000000000007E-30</v>
      </c>
      <c r="D64" s="20">
        <v>3.0999999999999998E-26</v>
      </c>
      <c r="H64">
        <f t="shared" si="0"/>
        <v>1</v>
      </c>
    </row>
    <row r="65" spans="1:8">
      <c r="A65" s="18" t="s">
        <v>314</v>
      </c>
      <c r="B65" t="s">
        <v>314</v>
      </c>
      <c r="C65" s="20">
        <v>7.8999999999999994E-26</v>
      </c>
      <c r="D65" s="21">
        <v>8.5000000000000002E-24</v>
      </c>
      <c r="H65">
        <f t="shared" si="0"/>
        <v>1</v>
      </c>
    </row>
    <row r="66" spans="1:8">
      <c r="A66" s="18" t="s">
        <v>315</v>
      </c>
      <c r="B66" t="s">
        <v>315</v>
      </c>
      <c r="C66" s="20">
        <v>1.4000000000000001E-29</v>
      </c>
      <c r="D66" s="21">
        <v>4.1000000000000001E-20</v>
      </c>
      <c r="H66">
        <f t="shared" si="0"/>
        <v>1</v>
      </c>
    </row>
    <row r="67" spans="1:8">
      <c r="A67" s="18" t="s">
        <v>318</v>
      </c>
      <c r="B67" t="s">
        <v>318</v>
      </c>
      <c r="C67" s="20">
        <v>3.0999999999999999E-28</v>
      </c>
      <c r="D67" s="21">
        <v>3E-23</v>
      </c>
      <c r="H67">
        <f t="shared" ref="H67:H78" si="1">IF(A67=B67,1,"ERROR")</f>
        <v>1</v>
      </c>
    </row>
    <row r="68" spans="1:8">
      <c r="A68" s="18" t="s">
        <v>320</v>
      </c>
      <c r="B68" t="s">
        <v>320</v>
      </c>
      <c r="C68" s="20">
        <v>4.3999999999999999E-13</v>
      </c>
      <c r="D68" s="21">
        <v>1.1E-16</v>
      </c>
      <c r="H68">
        <f t="shared" si="1"/>
        <v>1</v>
      </c>
    </row>
    <row r="69" spans="1:8">
      <c r="A69" s="18" t="s">
        <v>322</v>
      </c>
      <c r="B69" t="s">
        <v>322</v>
      </c>
      <c r="C69" s="20">
        <v>9.9999999999999998E-13</v>
      </c>
      <c r="D69" s="21">
        <v>1.8999999999999999E-20</v>
      </c>
      <c r="H69">
        <f t="shared" si="1"/>
        <v>1</v>
      </c>
    </row>
    <row r="70" spans="1:8">
      <c r="A70" s="18" t="s">
        <v>324</v>
      </c>
      <c r="B70" t="s">
        <v>324</v>
      </c>
      <c r="C70" s="20">
        <v>3.6000000000000001E-26</v>
      </c>
      <c r="D70" s="21">
        <v>1.9000000000000001E-24</v>
      </c>
      <c r="H70">
        <f t="shared" si="1"/>
        <v>1</v>
      </c>
    </row>
    <row r="71" spans="1:8">
      <c r="A71" s="18" t="s">
        <v>326</v>
      </c>
      <c r="B71" t="s">
        <v>326</v>
      </c>
      <c r="C71" s="20">
        <v>2.4999999999999999E-21</v>
      </c>
      <c r="D71" s="20">
        <v>2.3999999999999999E-12</v>
      </c>
      <c r="H71">
        <f t="shared" si="1"/>
        <v>1</v>
      </c>
    </row>
    <row r="72" spans="1:8">
      <c r="A72" s="18" t="s">
        <v>206</v>
      </c>
      <c r="B72" t="s">
        <v>206</v>
      </c>
      <c r="C72" s="20">
        <v>2.4999999999999999E-29</v>
      </c>
      <c r="D72" s="21">
        <v>6.3000000000000005E-26</v>
      </c>
      <c r="H72">
        <f t="shared" si="1"/>
        <v>1</v>
      </c>
    </row>
    <row r="73" spans="1:8">
      <c r="A73" s="18" t="s">
        <v>208</v>
      </c>
      <c r="B73" t="s">
        <v>208</v>
      </c>
      <c r="C73" s="20">
        <v>1.5000000000000001E-29</v>
      </c>
      <c r="D73" s="21">
        <v>3.0999999999999998E-26</v>
      </c>
      <c r="H73">
        <f t="shared" si="1"/>
        <v>1</v>
      </c>
    </row>
    <row r="74" spans="1:8">
      <c r="A74" s="18" t="s">
        <v>209</v>
      </c>
      <c r="B74" t="s">
        <v>209</v>
      </c>
      <c r="C74" s="20">
        <v>1.5000000000000001E-29</v>
      </c>
      <c r="D74" s="21">
        <v>3.0999999999999998E-26</v>
      </c>
      <c r="H74">
        <f t="shared" si="1"/>
        <v>1</v>
      </c>
    </row>
    <row r="75" spans="1:8">
      <c r="A75" s="18" t="s">
        <v>211</v>
      </c>
      <c r="B75" t="s">
        <v>211</v>
      </c>
      <c r="C75" s="20">
        <v>1.0999999999999999E-27</v>
      </c>
      <c r="D75" s="21">
        <v>2.7E-20</v>
      </c>
      <c r="H75">
        <f t="shared" si="1"/>
        <v>1</v>
      </c>
    </row>
    <row r="76" spans="1:8">
      <c r="A76" s="18" t="s">
        <v>212</v>
      </c>
      <c r="B76" t="s">
        <v>536</v>
      </c>
      <c r="C76" s="20">
        <v>2.2999999999999999E-29</v>
      </c>
      <c r="D76" s="21">
        <v>9.0999999999999999E-25</v>
      </c>
      <c r="H76" t="str">
        <f t="shared" si="1"/>
        <v>ERROR</v>
      </c>
    </row>
    <row r="77" spans="1:8">
      <c r="A77" s="18" t="s">
        <v>534</v>
      </c>
      <c r="B77" t="s">
        <v>534</v>
      </c>
      <c r="C77" s="20">
        <v>1.8999999999999999E-20</v>
      </c>
      <c r="D77" s="21"/>
      <c r="H77">
        <f t="shared" si="1"/>
        <v>1</v>
      </c>
    </row>
    <row r="78" spans="1:8">
      <c r="A78" s="18" t="s">
        <v>185</v>
      </c>
      <c r="B78" t="s">
        <v>537</v>
      </c>
      <c r="C78" s="20">
        <v>2.1000000000000001E-23</v>
      </c>
      <c r="D78" s="21">
        <v>5.6999999999999996E-27</v>
      </c>
      <c r="H78" t="str">
        <f t="shared" si="1"/>
        <v>ERROR</v>
      </c>
    </row>
    <row r="79" spans="1:8">
      <c r="C79" s="20"/>
    </row>
    <row r="80" spans="1:8">
      <c r="C80" s="20"/>
    </row>
    <row r="81" spans="3:3">
      <c r="C81" s="20"/>
    </row>
    <row r="82" spans="3:3">
      <c r="C82" s="20"/>
    </row>
    <row r="83" spans="3:3">
      <c r="C83" s="20"/>
    </row>
    <row r="84" spans="3:3">
      <c r="C84" s="20"/>
    </row>
    <row r="85" spans="3:3">
      <c r="C85" s="20"/>
    </row>
    <row r="86" spans="3:3">
      <c r="C86" s="20"/>
    </row>
    <row r="87" spans="3:3">
      <c r="C87" s="20"/>
    </row>
    <row r="88" spans="3:3">
      <c r="C88" s="20"/>
    </row>
    <row r="89" spans="3:3">
      <c r="C89" s="20"/>
    </row>
    <row r="90" spans="3:3">
      <c r="C90" s="20"/>
    </row>
    <row r="91" spans="3:3">
      <c r="C91" s="20"/>
    </row>
    <row r="92" spans="3:3">
      <c r="C92" s="20"/>
    </row>
    <row r="93" spans="3:3">
      <c r="C93" s="20"/>
    </row>
    <row r="94" spans="3:3">
      <c r="C94" s="20"/>
    </row>
    <row r="95" spans="3:3">
      <c r="C95" s="20"/>
    </row>
    <row r="96" spans="3:3">
      <c r="C96" s="20"/>
    </row>
    <row r="97" spans="3:3">
      <c r="C97" s="20"/>
    </row>
    <row r="98" spans="3:3">
      <c r="C98" s="20"/>
    </row>
    <row r="99" spans="3:3">
      <c r="C99" s="20"/>
    </row>
    <row r="100" spans="3:3">
      <c r="C100" s="20"/>
    </row>
    <row r="101" spans="3:3">
      <c r="C101" s="20"/>
    </row>
    <row r="102" spans="3:3">
      <c r="C102" s="20"/>
    </row>
    <row r="103" spans="3:3">
      <c r="C103" s="20"/>
    </row>
    <row r="104" spans="3:3">
      <c r="C104" s="20"/>
    </row>
    <row r="105" spans="3:3">
      <c r="C105" s="20"/>
    </row>
    <row r="106" spans="3:3">
      <c r="C106" s="20"/>
    </row>
    <row r="107" spans="3:3">
      <c r="C107" s="20"/>
    </row>
    <row r="108" spans="3:3">
      <c r="C108" s="20"/>
    </row>
    <row r="109" spans="3:3">
      <c r="C109" s="20"/>
    </row>
    <row r="110" spans="3:3">
      <c r="C110" s="20"/>
    </row>
    <row r="111" spans="3:3">
      <c r="C111" s="20"/>
    </row>
    <row r="112" spans="3:3">
      <c r="C112" s="20"/>
    </row>
    <row r="113" spans="3:3">
      <c r="C113" s="20"/>
    </row>
    <row r="115" spans="3:3">
      <c r="C115" s="20"/>
    </row>
    <row r="116" spans="3:3">
      <c r="C116" s="20"/>
    </row>
    <row r="117" spans="3:3">
      <c r="C117" s="20"/>
    </row>
    <row r="118" spans="3:3">
      <c r="C118" s="20"/>
    </row>
    <row r="119" spans="3:3">
      <c r="C119" s="20"/>
    </row>
    <row r="120" spans="3:3">
      <c r="C120" s="20"/>
    </row>
    <row r="121" spans="3:3">
      <c r="C121" s="20"/>
    </row>
    <row r="122" spans="3:3">
      <c r="C122" s="20"/>
    </row>
    <row r="123" spans="3:3">
      <c r="C123" s="20"/>
    </row>
    <row r="124" spans="3:3">
      <c r="C124" s="20"/>
    </row>
    <row r="125" spans="3:3">
      <c r="C125" s="20"/>
    </row>
    <row r="126" spans="3:3">
      <c r="C126" s="20"/>
    </row>
    <row r="127" spans="3:3">
      <c r="C127" s="20"/>
    </row>
    <row r="128" spans="3:3">
      <c r="C128" s="20"/>
    </row>
    <row r="129" spans="3:3">
      <c r="C129" s="20"/>
    </row>
    <row r="130" spans="3:3">
      <c r="C130" s="20"/>
    </row>
    <row r="131" spans="3:3">
      <c r="C131" s="20"/>
    </row>
    <row r="132" spans="3:3">
      <c r="C132" s="20"/>
    </row>
    <row r="133" spans="3:3">
      <c r="C133" s="20"/>
    </row>
    <row r="134" spans="3:3">
      <c r="C134" s="20"/>
    </row>
    <row r="135" spans="3:3">
      <c r="C135" s="20"/>
    </row>
    <row r="136" spans="3:3">
      <c r="C136" s="20"/>
    </row>
    <row r="137" spans="3:3">
      <c r="C137" s="20"/>
    </row>
    <row r="138" spans="3:3">
      <c r="C138" s="20"/>
    </row>
    <row r="139" spans="3:3">
      <c r="C139" s="20"/>
    </row>
    <row r="140" spans="3:3">
      <c r="C140" s="20"/>
    </row>
    <row r="141" spans="3:3">
      <c r="C141" s="20"/>
    </row>
    <row r="142" spans="3:3">
      <c r="C142" s="20"/>
    </row>
    <row r="143" spans="3:3">
      <c r="C143" s="20"/>
    </row>
    <row r="144" spans="3:3">
      <c r="C144" s="20"/>
    </row>
    <row r="145" spans="3:3">
      <c r="C145" s="20"/>
    </row>
    <row r="146" spans="3:3">
      <c r="C146" s="20"/>
    </row>
    <row r="147" spans="3:3">
      <c r="C147" s="20"/>
    </row>
    <row r="148" spans="3:3">
      <c r="C148" s="20"/>
    </row>
    <row r="149" spans="3:3">
      <c r="C149" s="20"/>
    </row>
    <row r="150" spans="3:3">
      <c r="C150" s="20"/>
    </row>
    <row r="151" spans="3:3">
      <c r="C151" s="20"/>
    </row>
    <row r="152" spans="3:3">
      <c r="C152" s="20"/>
    </row>
  </sheetData>
  <sortState ref="B1:F152">
    <sortCondition ref="B1:B15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LD</vt:lpstr>
      <vt:lpstr>NEW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Ferris</dc:creator>
  <cp:lastModifiedBy>Erik Hanschen</cp:lastModifiedBy>
  <dcterms:created xsi:type="dcterms:W3CDTF">2014-11-13T21:15:40Z</dcterms:created>
  <dcterms:modified xsi:type="dcterms:W3CDTF">2014-12-18T23:03:53Z</dcterms:modified>
</cp:coreProperties>
</file>